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C:\Users\30690\Documents\Ghent_Eco_Evo_Submission\"/>
    </mc:Choice>
  </mc:AlternateContent>
  <xr:revisionPtr revIDLastSave="0" documentId="13_ncr:1_{791254ED-A18D-4C8C-A966-AD4BDEA92DB6}" xr6:coauthVersionLast="47" xr6:coauthVersionMax="47" xr10:uidLastSave="{00000000-0000-0000-0000-000000000000}"/>
  <bookViews>
    <workbookView xWindow="-108" yWindow="-108" windowWidth="23256" windowHeight="12456" xr2:uid="{00000000-000D-0000-FFFF-FFFF00000000}"/>
  </bookViews>
  <sheets>
    <sheet name="TableS1" sheetId="1" r:id="rId1"/>
    <sheet name="TableS2" sheetId="3" r:id="rId2"/>
    <sheet name="TableS3" sheetId="2" r:id="rId3"/>
    <sheet name="TableS4" sheetId="4" r:id="rId4"/>
    <sheet name="TableS5" sheetId="5" r:id="rId5"/>
    <sheet name="TableS6" sheetId="6" r:id="rId6"/>
    <sheet name="TableS7"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6" i="1" l="1"/>
  <c r="H5" i="1"/>
  <c r="H4" i="1"/>
</calcChain>
</file>

<file path=xl/sharedStrings.xml><?xml version="1.0" encoding="utf-8"?>
<sst xmlns="http://schemas.openxmlformats.org/spreadsheetml/2006/main" count="581" uniqueCount="319">
  <si>
    <t>Station</t>
  </si>
  <si>
    <t>Date</t>
  </si>
  <si>
    <r>
      <rPr>
        <sz val="12"/>
        <color theme="1"/>
        <rFont val="Times New Roman"/>
      </rPr>
      <t>Long (</t>
    </r>
    <r>
      <rPr>
        <vertAlign val="superscript"/>
        <sz val="12"/>
        <color theme="1"/>
        <rFont val="Times New Roman"/>
      </rPr>
      <t>o</t>
    </r>
    <r>
      <rPr>
        <sz val="12"/>
        <color theme="1"/>
        <rFont val="Times New Roman"/>
      </rPr>
      <t>E)</t>
    </r>
  </si>
  <si>
    <r>
      <rPr>
        <sz val="12"/>
        <color theme="1"/>
        <rFont val="Times New Roman"/>
      </rPr>
      <t>Lat (</t>
    </r>
    <r>
      <rPr>
        <vertAlign val="superscript"/>
        <sz val="12"/>
        <color theme="1"/>
        <rFont val="Times New Roman"/>
      </rPr>
      <t>o</t>
    </r>
    <r>
      <rPr>
        <sz val="12"/>
        <color theme="1"/>
        <rFont val="Times New Roman"/>
      </rPr>
      <t>N)</t>
    </r>
  </si>
  <si>
    <t>Maximum depth (m)</t>
  </si>
  <si>
    <t>Distance from coast (km)</t>
  </si>
  <si>
    <t>Sampling frequency</t>
  </si>
  <si>
    <t>Number of surface samples</t>
  </si>
  <si>
    <t>Number of seabed samples</t>
  </si>
  <si>
    <t>Total number of samples</t>
  </si>
  <si>
    <t>MOW1</t>
  </si>
  <si>
    <t>2022-2023</t>
  </si>
  <si>
    <t>monthly</t>
  </si>
  <si>
    <t>MOW5</t>
  </si>
  <si>
    <t>MOW8</t>
  </si>
  <si>
    <t>Genus</t>
  </si>
  <si>
    <t>Shared Abundant</t>
  </si>
  <si>
    <t>Common</t>
  </si>
  <si>
    <t>Unique detection</t>
  </si>
  <si>
    <t>Actinocyclus</t>
  </si>
  <si>
    <t>Actinoptychus</t>
  </si>
  <si>
    <t>Akashiwo</t>
  </si>
  <si>
    <t>Amphorellopsis</t>
  </si>
  <si>
    <t>Aplanochytrium</t>
  </si>
  <si>
    <t>Askenasia</t>
  </si>
  <si>
    <t>Bacillariophyceae_XXX</t>
  </si>
  <si>
    <t>Bacteriastrum</t>
  </si>
  <si>
    <t>Bacterosira</t>
  </si>
  <si>
    <t>Bathycoccus</t>
  </si>
  <si>
    <t>Bellerochea</t>
  </si>
  <si>
    <t>Bicosta</t>
  </si>
  <si>
    <t>Biecheleria</t>
  </si>
  <si>
    <t>Calliacantha</t>
  </si>
  <si>
    <t>CCW10-lineage_X</t>
  </si>
  <si>
    <t>Cephaloidophora</t>
  </si>
  <si>
    <t>Cerataulina</t>
  </si>
  <si>
    <t>Cercozoa_XXXX</t>
  </si>
  <si>
    <t>Chaetoceros</t>
  </si>
  <si>
    <t>Chloroparvula</t>
  </si>
  <si>
    <t>Choreotrichida_XX</t>
  </si>
  <si>
    <t>Chrysochromulina</t>
  </si>
  <si>
    <t>Chrysophyceae_Clade-EC2H_XX</t>
  </si>
  <si>
    <t>Coscinodiscophyceae_XXX</t>
  </si>
  <si>
    <t>Cryothecomonas</t>
  </si>
  <si>
    <t>Cryothecomonas-lineage_X</t>
  </si>
  <si>
    <t>Cryptomonadales_XX</t>
  </si>
  <si>
    <t>Cyclotella</t>
  </si>
  <si>
    <t>Cymbomonas</t>
  </si>
  <si>
    <t>Delphineis</t>
  </si>
  <si>
    <t>Detonula</t>
  </si>
  <si>
    <t>Diatomeae_XXXX</t>
  </si>
  <si>
    <t>Dictyocha</t>
  </si>
  <si>
    <t>Dino-Group-I-Clade-1_X</t>
  </si>
  <si>
    <t>Dino-Group-I-Clade-4_X</t>
  </si>
  <si>
    <t>Dino-Group-I-Clade-5_X</t>
  </si>
  <si>
    <t>Dino-Group-II_XX</t>
  </si>
  <si>
    <t>Dino-Group-II-Clade-1_X</t>
  </si>
  <si>
    <t>Dino-Group-II-Clade-10-and-11_X</t>
  </si>
  <si>
    <t>Dino-Group-II-Clade-14_X</t>
  </si>
  <si>
    <t>Dino-Group-II-Clade-16_X</t>
  </si>
  <si>
    <t>Dino-Group-II-Clade-2_X</t>
  </si>
  <si>
    <t>Dino-Group-II-Clade-22_X</t>
  </si>
  <si>
    <t>Dino-Group-II-Clade-3_X</t>
  </si>
  <si>
    <t>Dino-Group-II-Clade-47_X</t>
  </si>
  <si>
    <t>Dino-Group-II-Clade-5_X</t>
  </si>
  <si>
    <t>Dino-Group-II-Clade-6_X</t>
  </si>
  <si>
    <t>Dino-Group-II-Clade-8_X</t>
  </si>
  <si>
    <t>Dino-Group-III_XX</t>
  </si>
  <si>
    <t>Dinophyceae_XXX</t>
  </si>
  <si>
    <t>Dissodinium</t>
  </si>
  <si>
    <t>Ditylum</t>
  </si>
  <si>
    <t>Eucampia</t>
  </si>
  <si>
    <t>Euduboscquella</t>
  </si>
  <si>
    <t>Falcomonas</t>
  </si>
  <si>
    <t>Fibrocapsa</t>
  </si>
  <si>
    <t>Filosa-Thecofilosea_XXX</t>
  </si>
  <si>
    <t>Geminigera</t>
  </si>
  <si>
    <t>Gephyrocapsa</t>
  </si>
  <si>
    <t>Guinardia</t>
  </si>
  <si>
    <t>Gymnodinium</t>
  </si>
  <si>
    <t>Gyrodinium</t>
  </si>
  <si>
    <t>Haptolina</t>
  </si>
  <si>
    <t>Haslea</t>
  </si>
  <si>
    <t>Helicotheca</t>
  </si>
  <si>
    <t>Heterocapsa</t>
  </si>
  <si>
    <t>Karlodinium</t>
  </si>
  <si>
    <t>Kathablepharidida_XX</t>
  </si>
  <si>
    <t>Kathablepharis</t>
  </si>
  <si>
    <t>Laboea</t>
  </si>
  <si>
    <t>Labyrinthulomycetes_LAB5_X</t>
  </si>
  <si>
    <t>Lauderia</t>
  </si>
  <si>
    <t>Lepidodinium</t>
  </si>
  <si>
    <t>Leptocylindrus</t>
  </si>
  <si>
    <t>Leucocryptos</t>
  </si>
  <si>
    <t>Mamiella</t>
  </si>
  <si>
    <t>Marimonadida_XX</t>
  </si>
  <si>
    <t>MAST-12A</t>
  </si>
  <si>
    <t>MAST-1A</t>
  </si>
  <si>
    <t>MAST-1C</t>
  </si>
  <si>
    <t>MAST-3A</t>
  </si>
  <si>
    <t>MAST-3E</t>
  </si>
  <si>
    <t>MAST-3F</t>
  </si>
  <si>
    <t>MAST-3I</t>
  </si>
  <si>
    <t>MAST-6_X</t>
  </si>
  <si>
    <t>MAST-7A</t>
  </si>
  <si>
    <t>Mataza-lineage_X</t>
  </si>
  <si>
    <t>Mediophyceae_XXX</t>
  </si>
  <si>
    <t>Mesodinium</t>
  </si>
  <si>
    <t>Micromonas</t>
  </si>
  <si>
    <t>Minidiscus</t>
  </si>
  <si>
    <t>Minutocellus</t>
  </si>
  <si>
    <t>NASSO_1</t>
  </si>
  <si>
    <t>Navicula</t>
  </si>
  <si>
    <t>Noctiluca</t>
  </si>
  <si>
    <t>Novel-clade-2_X</t>
  </si>
  <si>
    <t>Oblongichytrium</t>
  </si>
  <si>
    <t>Odontella</t>
  </si>
  <si>
    <t>Oligotrichida_XX</t>
  </si>
  <si>
    <t>op14-lineage_X</t>
  </si>
  <si>
    <t>Ostreococcus</t>
  </si>
  <si>
    <t>Parastrombidinopsis</t>
  </si>
  <si>
    <t>Parmales_env_2_X</t>
  </si>
  <si>
    <t>Pedinellales_X</t>
  </si>
  <si>
    <t>Pelagodinium</t>
  </si>
  <si>
    <t>Pelagostrobilidium</t>
  </si>
  <si>
    <t>Penardeugenia</t>
  </si>
  <si>
    <t>Peronosporomycetes_XXX</t>
  </si>
  <si>
    <t>Phaeocystis</t>
  </si>
  <si>
    <t>Phagomyxa</t>
  </si>
  <si>
    <t>PHYLL_4_X</t>
  </si>
  <si>
    <t>Picochlorum</t>
  </si>
  <si>
    <t>Picomonas</t>
  </si>
  <si>
    <t>Picozoa_XXXXX</t>
  </si>
  <si>
    <t>Pirsonia</t>
  </si>
  <si>
    <t>Pirsonia_Clade__XXX</t>
  </si>
  <si>
    <t>Plagioselmis</t>
  </si>
  <si>
    <t>Polykrikos</t>
  </si>
  <si>
    <t>Porosira</t>
  </si>
  <si>
    <t>Porosporidae_X</t>
  </si>
  <si>
    <t>Prorocentrum</t>
  </si>
  <si>
    <t>Protaspa-lineage_X</t>
  </si>
  <si>
    <t>Protoperidinium</t>
  </si>
  <si>
    <t>Prymnesiaceae_X</t>
  </si>
  <si>
    <t>Pseudo-nitzschia</t>
  </si>
  <si>
    <t>Pseudopirsonia</t>
  </si>
  <si>
    <t>Quadricilia</t>
  </si>
  <si>
    <t>Rhaphoneis</t>
  </si>
  <si>
    <t>Rhizosolenia</t>
  </si>
  <si>
    <t>Rhodomonas</t>
  </si>
  <si>
    <t>Skeletonema</t>
  </si>
  <si>
    <t>Stephanoecidae_Group_D_X</t>
  </si>
  <si>
    <t>Stephanopyxis</t>
  </si>
  <si>
    <t>Strobilidiidae_X</t>
  </si>
  <si>
    <t>Strombidinopsis</t>
  </si>
  <si>
    <t>Strombidium</t>
  </si>
  <si>
    <t>Syltodinium</t>
  </si>
  <si>
    <t>TAGIRI1-lineage_X</t>
  </si>
  <si>
    <t>Teleaulax</t>
  </si>
  <si>
    <t>Telonema-Group-2</t>
  </si>
  <si>
    <t>Telonemia-Group-1_X</t>
  </si>
  <si>
    <t>Telonemia-Group-2_X</t>
  </si>
  <si>
    <t>Tenuicylindrus</t>
  </si>
  <si>
    <t>Thalassiosira</t>
  </si>
  <si>
    <t>Thoracosphaeraceae_X</t>
  </si>
  <si>
    <t>Tintinnidium</t>
  </si>
  <si>
    <t>Tintinnopsis_04</t>
  </si>
  <si>
    <t>Torodinium</t>
  </si>
  <si>
    <t>Tripos</t>
  </si>
  <si>
    <t>Urotricha</t>
  </si>
  <si>
    <t>Ventricleftida_XX</t>
  </si>
  <si>
    <t>Ventrifissuridae_X</t>
  </si>
  <si>
    <t>Abundance Category</t>
  </si>
  <si>
    <t>Dataset</t>
  </si>
  <si>
    <t>Taxa Number</t>
  </si>
  <si>
    <t>Total Reads</t>
  </si>
  <si>
    <t>Reads Percentage (%)</t>
  </si>
  <si>
    <t>Abundant (&gt;0,1%)</t>
  </si>
  <si>
    <t>SR</t>
  </si>
  <si>
    <t>LR</t>
  </si>
  <si>
    <t>12.0</t>
  </si>
  <si>
    <t>Intermediate (0,001 – 0,1%)</t>
  </si>
  <si>
    <t>36.2</t>
  </si>
  <si>
    <t>32.6</t>
  </si>
  <si>
    <t>Rare (&lt;0,001%)</t>
  </si>
  <si>
    <t>47.0</t>
  </si>
  <si>
    <t>55.3</t>
  </si>
  <si>
    <t>Locations</t>
  </si>
  <si>
    <t>Samples</t>
  </si>
  <si>
    <t>Richness</t>
  </si>
  <si>
    <t>Shannon</t>
  </si>
  <si>
    <t>Gini-Simpson</t>
  </si>
  <si>
    <t>Chao1</t>
  </si>
  <si>
    <t>2211_MOW1_ST3_S1</t>
  </si>
  <si>
    <t>2209_MOW1_ST3_S1</t>
  </si>
  <si>
    <t>2209_MOW1_ST4_B1</t>
  </si>
  <si>
    <t>2203_MOW1_ST6_S1</t>
  </si>
  <si>
    <t>2202_MOW1_ST2_B1</t>
  </si>
  <si>
    <t>2305_MOW1_ST7_S1</t>
  </si>
  <si>
    <t>2209_MOW1_ST7_S1</t>
  </si>
  <si>
    <t>2209_MOW1_ST7_B1</t>
  </si>
  <si>
    <t>2305_MOW1_ST1_S1</t>
  </si>
  <si>
    <t>2208_MOW1_ST2_S1</t>
  </si>
  <si>
    <t>2203_MOW1_ST6_B1</t>
  </si>
  <si>
    <t>2208_MOW1_ST5_S1</t>
  </si>
  <si>
    <t>2202_MOW1_ST2_S1</t>
  </si>
  <si>
    <t>2203_MOW1_ST12_S1</t>
  </si>
  <si>
    <t>2207_MOW1_ST8_S1</t>
  </si>
  <si>
    <t>2208_MOW1_ST2_B1</t>
  </si>
  <si>
    <t>2207_MOW1_ST5_S1</t>
  </si>
  <si>
    <t>2206_MOW1_ST7_S1</t>
  </si>
  <si>
    <t>2210_MOW1_ST5_S1</t>
  </si>
  <si>
    <t>2208_MOW1_ST3_S1</t>
  </si>
  <si>
    <t>2304_MOW1_ST6_S1</t>
  </si>
  <si>
    <t>2207_MOW1_ST8_B1</t>
  </si>
  <si>
    <t>2204_MOW1_ST5_S1</t>
  </si>
  <si>
    <t>2206_MOW1_ST4_S1</t>
  </si>
  <si>
    <t>2304_MOW1_ST3_S1</t>
  </si>
  <si>
    <t>2303_MOW1_ST4_S1</t>
  </si>
  <si>
    <t>2210_MOW1_ST2_S1</t>
  </si>
  <si>
    <t>2207_MOW1_ST11_S1</t>
  </si>
  <si>
    <t>2303_MOW1_ST1_S1</t>
  </si>
  <si>
    <t>2302_MOW1_ST5_S1</t>
  </si>
  <si>
    <t>2203_MOW1_ST9_S1</t>
  </si>
  <si>
    <t>2207_MOW1_ST5_B1</t>
  </si>
  <si>
    <t>2206_MOW1_ST1_S1</t>
  </si>
  <si>
    <t>2206_MOW1_ST7_B1</t>
  </si>
  <si>
    <t>2202_MOW1_ST5_S1</t>
  </si>
  <si>
    <t>WO5</t>
  </si>
  <si>
    <t>2304_WO5_ST1_S1</t>
  </si>
  <si>
    <t>2203_WO5_ST5_S1</t>
  </si>
  <si>
    <t>2203_WO5_ST1_S1</t>
  </si>
  <si>
    <t>2209_WO5_ST1_B1</t>
  </si>
  <si>
    <t>2202_WO5_ST2_S1</t>
  </si>
  <si>
    <t>2302_WO5_ST2_S1</t>
  </si>
  <si>
    <t>2302_WO5_ST4_S1</t>
  </si>
  <si>
    <t>2209_WO5_ST1_S1</t>
  </si>
  <si>
    <t>2207_WO5_ST1_B1</t>
  </si>
  <si>
    <t>2206_WO5_ST4_S1</t>
  </si>
  <si>
    <t>2207_WO5_ST3_S1</t>
  </si>
  <si>
    <t>2209_WO5_ST3_B1</t>
  </si>
  <si>
    <t>2305_WO5_ST1_S1</t>
  </si>
  <si>
    <t>2303_WO5_ST4_S1</t>
  </si>
  <si>
    <t>2204_WO5_ST4_S1</t>
  </si>
  <si>
    <t>2207_WO5_ST1_S1</t>
  </si>
  <si>
    <t>2206_WO5_ST2_S1</t>
  </si>
  <si>
    <t>2209_WO5_ST3_S1</t>
  </si>
  <si>
    <t>2210_WO5_ST2_S1</t>
  </si>
  <si>
    <t>2204_WO5_ST2_S1</t>
  </si>
  <si>
    <t>2202_WO5_ST4_S1</t>
  </si>
  <si>
    <t>WO8</t>
  </si>
  <si>
    <t>2304_WO8_ST3_S1</t>
  </si>
  <si>
    <t>2209_WO8_ST2_S1</t>
  </si>
  <si>
    <t>2204_WO8_ST4_S1</t>
  </si>
  <si>
    <t>2302_WO8_ST3_S1</t>
  </si>
  <si>
    <t>2210_WO8_ST1_S1</t>
  </si>
  <si>
    <t>2202_WO8_ST4_S1</t>
  </si>
  <si>
    <t>2305_WO8_ST1_S1</t>
  </si>
  <si>
    <t>2304_WO8_ST4_S1</t>
  </si>
  <si>
    <t>2203_WO8_ST4_S1</t>
  </si>
  <si>
    <t>2202_WO8_ST2_S1</t>
  </si>
  <si>
    <t>2203_WO8_ST2_S1</t>
  </si>
  <si>
    <t>2206_WO8_ST2_S1</t>
  </si>
  <si>
    <t>2209_WO8_ST1_S1</t>
  </si>
  <si>
    <t>2204_WO8_ST2_S1</t>
  </si>
  <si>
    <t>2208_WO8_ST4_S1</t>
  </si>
  <si>
    <t>2302_WO8_ST1_S1</t>
  </si>
  <si>
    <t>2206_WO8_ST4_S1</t>
  </si>
  <si>
    <t>2303_WO8_ST4_S1</t>
  </si>
  <si>
    <t>2209_WO8_ST2_B1</t>
  </si>
  <si>
    <t>2209_WO8_ST1_B1</t>
  </si>
  <si>
    <t>2204_MOW1_ST8_S1</t>
  </si>
  <si>
    <t>2203_WO5_ST3_S1</t>
  </si>
  <si>
    <t>2303_WO8_ST2_S1</t>
  </si>
  <si>
    <t>min_shannon</t>
  </si>
  <si>
    <t>max_shannon</t>
  </si>
  <si>
    <t>avg_shannon</t>
  </si>
  <si>
    <t>min_richness</t>
  </si>
  <si>
    <t>max_richness</t>
  </si>
  <si>
    <t>avg_richness</t>
  </si>
  <si>
    <t>min_simpson</t>
  </si>
  <si>
    <t>max_simpson</t>
  </si>
  <si>
    <t>avg_simpson</t>
  </si>
  <si>
    <t>min_chao1</t>
  </si>
  <si>
    <t>max_chao1</t>
  </si>
  <si>
    <t>avg_chao1</t>
  </si>
  <si>
    <t>(A) SR</t>
  </si>
  <si>
    <t>(B) LR</t>
  </si>
  <si>
    <t>Kruskal-Wallis rank sum test</t>
  </si>
  <si>
    <t>data:  richness by location_corrected</t>
  </si>
  <si>
    <t>Kruskal-Wallis chi-squared = 4.7, df = 2, p-value = 0.1</t>
  </si>
  <si>
    <t>data:  shannon by location_corrected</t>
  </si>
  <si>
    <t>Kruskal-Wallis chi-squared = 1.7, df = 2, p-value = 0.4</t>
  </si>
  <si>
    <t>data:  simpson by location_corrected</t>
  </si>
  <si>
    <t>Kruskal-Wallis chi-squared = 0.73, df = 2, p-value = 0.7</t>
  </si>
  <si>
    <t>data:  chao1 by location_corrected</t>
  </si>
  <si>
    <t>Kruskal-Wallis chi-squared = 1.1, df = 2, p-value = 0.6</t>
  </si>
  <si>
    <t>DATASET x DIVERSITY: Wilcoxon</t>
  </si>
  <si>
    <t>data:  richness by Dataset</t>
  </si>
  <si>
    <t>W = 3295, p-value = 0.1</t>
  </si>
  <si>
    <t>data:  shannon by Dataset</t>
  </si>
  <si>
    <t>data:  simpson by Dataset</t>
  </si>
  <si>
    <t>data:  chao1 by Dataset</t>
  </si>
  <si>
    <r>
      <t xml:space="preserve">Kruskal-Wallis chi-squared = 19, df = 2, p-value = </t>
    </r>
    <r>
      <rPr>
        <b/>
        <sz val="11"/>
        <color theme="1"/>
        <rFont val="Times New Roman"/>
        <family val="1"/>
      </rPr>
      <t>6e-05</t>
    </r>
  </si>
  <si>
    <r>
      <t>Kruskal-Wallis chi-squared = 15, df = 2, p-value =</t>
    </r>
    <r>
      <rPr>
        <b/>
        <sz val="11"/>
        <color theme="1"/>
        <rFont val="Times New Roman"/>
        <family val="1"/>
      </rPr>
      <t xml:space="preserve"> 7e-04</t>
    </r>
  </si>
  <si>
    <r>
      <t xml:space="preserve">Kruskal-Wallis chi-squared = 9, df = 2, p-value = </t>
    </r>
    <r>
      <rPr>
        <b/>
        <sz val="11"/>
        <color theme="1"/>
        <rFont val="Times New Roman"/>
        <family val="1"/>
      </rPr>
      <t>0.01</t>
    </r>
  </si>
  <si>
    <r>
      <t xml:space="preserve">Kruskal-Wallis chi-squared = 13, df = 2, p-value = </t>
    </r>
    <r>
      <rPr>
        <b/>
        <sz val="11"/>
        <color theme="1"/>
        <rFont val="Times New Roman"/>
        <family val="1"/>
      </rPr>
      <t>0.002</t>
    </r>
  </si>
  <si>
    <r>
      <t xml:space="preserve">W = 4205, p-value = </t>
    </r>
    <r>
      <rPr>
        <b/>
        <sz val="11"/>
        <color theme="1"/>
        <rFont val="Times New Roman"/>
        <family val="1"/>
      </rPr>
      <t>1e-06</t>
    </r>
  </si>
  <si>
    <r>
      <t>W = 4356, p-value =</t>
    </r>
    <r>
      <rPr>
        <b/>
        <sz val="11"/>
        <color theme="1"/>
        <rFont val="Times New Roman"/>
        <family val="1"/>
      </rPr>
      <t xml:space="preserve"> 6e-08</t>
    </r>
  </si>
  <si>
    <r>
      <t>W = 0, p-value &lt;</t>
    </r>
    <r>
      <rPr>
        <b/>
        <sz val="11"/>
        <color theme="1"/>
        <rFont val="Times New Roman"/>
        <family val="1"/>
      </rPr>
      <t>2e-16</t>
    </r>
  </si>
  <si>
    <t>Table S1. Station and sample description. Max. depth corresponds to the highest tide. SR and LR metabarcoding were conducted for a total of 79 field samples. Subsurface samples were collected at 1m depth, and epibenthic samples were collected 1m above the seabed. Note that MWO1 being closer to the coast was easier to sample under difficult weather conditions. See also Figure S2.</t>
  </si>
  <si>
    <t>Table S6. Summary table of minimum, maximum and average values of alpha diversity estimates, for short-read (SR) metabarcoding (A) and long-read (LR) metabarcoding (B).</t>
  </si>
  <si>
    <t>Table S7. Summary of the results of statistical tests for relevant factors using Kruskal-Wallis and Wilcoxon. Significant differences are highlighted in bold when applicable.</t>
  </si>
  <si>
    <t>Total Long reads (non rarefied)</t>
  </si>
  <si>
    <t>Table S5. Summary of the short-read (A) and the long-read (B) metabarcoding datasets, including numbers of total reads (non rarefied samples) and alpha diversity estimates (rarefied samples). When applicable, maximum values are formatted in bold green, and minimum values in bold red. For easy reading, samples are sorted according to locations (i.e., MOW1, WO5, WO8).</t>
  </si>
  <si>
    <t>Total Short reads (non rarefied)</t>
  </si>
  <si>
    <t>Table S4. Summary of the short-read metabarcoding dataset, including the number of total reads (non rarefied samples) and alpha diversity estimates (rarefied samples). When applicable, maximum values are formatted in bold green, and minimum values in bold red.</t>
  </si>
  <si>
    <t>Table S3. (A) List of Abundant Protist Genera (relative read abundance &gt;0.1%) detected in this study for both SR and LR metabarcoding approaches. Blue indicates the Shared Abundant genera (&gt;0.1) detected in both SR and LR datasets (e.g. Actinocyclus detected in high abundance with both approaches). Pink refers to Common genera detected in both SR and LR but with contrasting abundance, for example the genus Amphorellopsis has a high abundance (&gt;0.1%) in only one dataset (not specified for ease of reading), whilst the same genus is detected at lower abundance (&lt;0.1%) in the other dataset. Grey corresponds to Unique detection, wherein an abundant genus is only detected by one approach (i.e. either SR or LR metabarcoding) whilst the genus is not detected by the other approach, which was the case for Emiliana (Haptophyta) and Bellerochea (Bacillariophyceae). (B) List of all unique detections in high abundance within each dataset; notably, more rare taxa are detected in abundance with LR metabarcoding.</t>
  </si>
  <si>
    <t xml:space="preserve">Table S2. Summary of protist taxa abundance according to three categories; Abundant (&gt; 0.1%), Intermediate Rare (0.001 — 0.1 %), and Rare (&lt; 0.001%); in the short-read (SR, yellow) and long-read (LR, blue) datasets. </t>
  </si>
  <si>
    <t>Gephyrocapsa (ex Emilian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
  </numFmts>
  <fonts count="18" x14ac:knownFonts="1">
    <font>
      <sz val="10"/>
      <color rgb="FF000000"/>
      <name val="Arial"/>
      <scheme val="minor"/>
    </font>
    <font>
      <sz val="11"/>
      <color theme="1"/>
      <name val="Aptos Narrow"/>
    </font>
    <font>
      <sz val="12"/>
      <color theme="1"/>
      <name val="Times New Roman"/>
    </font>
    <font>
      <vertAlign val="superscript"/>
      <sz val="12"/>
      <color theme="1"/>
      <name val="Times New Roman"/>
    </font>
    <font>
      <b/>
      <sz val="11"/>
      <color theme="1"/>
      <name val="Times New Roman"/>
      <family val="1"/>
    </font>
    <font>
      <sz val="10"/>
      <color theme="1"/>
      <name val="Times New Roman"/>
      <family val="1"/>
    </font>
    <font>
      <sz val="11"/>
      <color theme="1"/>
      <name val="Times New Roman"/>
      <family val="1"/>
    </font>
    <font>
      <b/>
      <sz val="11"/>
      <color rgb="FF000000"/>
      <name val="Times New Roman"/>
      <family val="1"/>
    </font>
    <font>
      <i/>
      <sz val="10"/>
      <color rgb="FF000000"/>
      <name val="Times New Roman"/>
      <family val="1"/>
    </font>
    <font>
      <sz val="11"/>
      <color rgb="FF000000"/>
      <name val="Times New Roman"/>
      <family val="1"/>
    </font>
    <font>
      <b/>
      <sz val="12"/>
      <color theme="1"/>
      <name val="Times New Roman"/>
      <family val="1"/>
    </font>
    <font>
      <sz val="10"/>
      <color rgb="FF000000"/>
      <name val="Times New Roman"/>
      <family val="1"/>
    </font>
    <font>
      <sz val="11"/>
      <name val="Times New Roman"/>
      <family val="1"/>
    </font>
    <font>
      <b/>
      <sz val="11"/>
      <color rgb="FFC00000"/>
      <name val="Times New Roman"/>
      <family val="1"/>
    </font>
    <font>
      <b/>
      <sz val="11"/>
      <color rgb="FF7CBF33"/>
      <name val="Times New Roman"/>
      <family val="1"/>
    </font>
    <font>
      <b/>
      <sz val="10"/>
      <color rgb="FF000000"/>
      <name val="Times New Roman"/>
      <family val="1"/>
    </font>
    <font>
      <b/>
      <sz val="9"/>
      <color rgb="FF000000"/>
      <name val="Times New Roman"/>
      <family val="1"/>
    </font>
    <font>
      <b/>
      <sz val="8"/>
      <color rgb="FF000000"/>
      <name val="Times New Roman"/>
      <family val="1"/>
    </font>
  </fonts>
  <fills count="11">
    <fill>
      <patternFill patternType="none"/>
    </fill>
    <fill>
      <patternFill patternType="gray125"/>
    </fill>
    <fill>
      <patternFill patternType="solid">
        <fgColor rgb="FFC1E4F5"/>
        <bgColor rgb="FFC1E4F5"/>
      </patternFill>
    </fill>
    <fill>
      <patternFill patternType="solid">
        <fgColor rgb="FFF1CEEE"/>
        <bgColor rgb="FFF1CEEE"/>
      </patternFill>
    </fill>
    <fill>
      <patternFill patternType="solid">
        <fgColor rgb="FFD0D0D0"/>
        <bgColor rgb="FFD0D0D0"/>
      </patternFill>
    </fill>
    <fill>
      <patternFill patternType="solid">
        <fgColor rgb="FFBDC5FF"/>
        <bgColor rgb="FFBDC5FF"/>
      </patternFill>
    </fill>
    <fill>
      <patternFill patternType="solid">
        <fgColor rgb="FFF8EFC4"/>
        <bgColor rgb="FFF8EFC4"/>
      </patternFill>
    </fill>
    <fill>
      <patternFill patternType="solid">
        <fgColor rgb="FFF4EE00"/>
        <bgColor indexed="64"/>
      </patternFill>
    </fill>
    <fill>
      <patternFill patternType="solid">
        <fgColor theme="0" tint="-0.249977111117893"/>
        <bgColor indexed="64"/>
      </patternFill>
    </fill>
    <fill>
      <patternFill patternType="solid">
        <fgColor rgb="FFBDC5FF"/>
        <bgColor indexed="64"/>
      </patternFill>
    </fill>
    <fill>
      <patternFill patternType="solid">
        <fgColor rgb="FFF8EFC4"/>
        <bgColor indexed="64"/>
      </patternFill>
    </fill>
  </fills>
  <borders count="27">
    <border>
      <left/>
      <right/>
      <top/>
      <bottom/>
      <diagonal/>
    </border>
    <border>
      <left/>
      <right/>
      <top style="thin">
        <color rgb="FF000000"/>
      </top>
      <bottom style="thin">
        <color rgb="FF000000"/>
      </bottom>
      <diagonal/>
    </border>
    <border>
      <left/>
      <right/>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right style="thin">
        <color rgb="FF7F7F7F"/>
      </right>
      <top/>
      <bottom style="thin">
        <color rgb="FF7F7F7F"/>
      </bottom>
      <diagonal/>
    </border>
    <border>
      <left/>
      <right style="thin">
        <color rgb="FF000000"/>
      </right>
      <top/>
      <bottom style="thin">
        <color rgb="FF7F7F7F"/>
      </bottom>
      <diagonal/>
    </border>
    <border>
      <left style="thin">
        <color rgb="FF000000"/>
      </left>
      <right style="thin">
        <color rgb="FF000000"/>
      </right>
      <top/>
      <bottom style="thin">
        <color rgb="FF000000"/>
      </bottom>
      <diagonal/>
    </border>
    <border>
      <left/>
      <right style="thin">
        <color rgb="FF7F7F7F"/>
      </right>
      <top/>
      <bottom style="thin">
        <color rgb="FF000000"/>
      </bottom>
      <diagonal/>
    </border>
    <border>
      <left/>
      <right style="thin">
        <color rgb="FF000000"/>
      </right>
      <top/>
      <bottom style="thin">
        <color rgb="FF000000"/>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top style="thin">
        <color indexed="64"/>
      </top>
      <bottom/>
      <diagonal/>
    </border>
    <border>
      <left style="thin">
        <color indexed="64"/>
      </left>
      <right/>
      <top/>
      <bottom/>
      <diagonal/>
    </border>
    <border>
      <left/>
      <right style="thin">
        <color indexed="64"/>
      </right>
      <top/>
      <bottom/>
      <diagonal/>
    </border>
    <border>
      <left/>
      <right/>
      <top/>
      <bottom style="thin">
        <color indexed="64"/>
      </bottom>
      <diagonal/>
    </border>
  </borders>
  <cellStyleXfs count="1">
    <xf numFmtId="0" fontId="0" fillId="0" borderId="0"/>
  </cellStyleXfs>
  <cellXfs count="87">
    <xf numFmtId="0" fontId="0" fillId="0" borderId="0" xfId="0"/>
    <xf numFmtId="0" fontId="1" fillId="0" borderId="0" xfId="0" applyFont="1"/>
    <xf numFmtId="0" fontId="2" fillId="0" borderId="1" xfId="0" applyFont="1" applyBorder="1" applyAlignment="1">
      <alignment horizontal="center"/>
    </xf>
    <xf numFmtId="0" fontId="2" fillId="0" borderId="1" xfId="0" applyFont="1" applyBorder="1" applyAlignment="1">
      <alignment horizontal="center" wrapText="1"/>
    </xf>
    <xf numFmtId="0" fontId="2" fillId="0" borderId="0" xfId="0" applyFont="1" applyAlignment="1">
      <alignment horizontal="center"/>
    </xf>
    <xf numFmtId="0" fontId="2" fillId="0" borderId="0" xfId="0" applyFont="1" applyAlignment="1">
      <alignment horizontal="right"/>
    </xf>
    <xf numFmtId="0" fontId="2" fillId="0" borderId="2" xfId="0" applyFont="1" applyBorder="1" applyAlignment="1">
      <alignment horizontal="center"/>
    </xf>
    <xf numFmtId="0" fontId="2" fillId="0" borderId="2" xfId="0" applyFont="1" applyBorder="1" applyAlignment="1">
      <alignment horizontal="right"/>
    </xf>
    <xf numFmtId="0" fontId="4" fillId="0" borderId="3" xfId="0" applyFont="1" applyBorder="1"/>
    <xf numFmtId="0" fontId="4" fillId="2" borderId="4" xfId="0" applyFont="1" applyFill="1" applyBorder="1" applyAlignment="1">
      <alignment horizontal="center" wrapText="1"/>
    </xf>
    <xf numFmtId="0" fontId="4" fillId="3" borderId="4" xfId="0" applyFont="1" applyFill="1" applyBorder="1" applyAlignment="1">
      <alignment horizontal="center" wrapText="1"/>
    </xf>
    <xf numFmtId="0" fontId="4" fillId="4" borderId="4" xfId="0" applyFont="1" applyFill="1" applyBorder="1" applyAlignment="1">
      <alignment horizontal="center" wrapText="1"/>
    </xf>
    <xf numFmtId="0" fontId="5" fillId="0" borderId="3" xfId="0" applyFont="1" applyBorder="1"/>
    <xf numFmtId="0" fontId="6" fillId="2" borderId="4" xfId="0" applyFont="1" applyFill="1" applyBorder="1"/>
    <xf numFmtId="0" fontId="6" fillId="0" borderId="4" xfId="0" applyFont="1" applyBorder="1"/>
    <xf numFmtId="0" fontId="6" fillId="3" borderId="4" xfId="0" applyFont="1" applyFill="1" applyBorder="1"/>
    <xf numFmtId="0" fontId="6" fillId="4" borderId="4" xfId="0" applyFont="1" applyFill="1" applyBorder="1"/>
    <xf numFmtId="0" fontId="9" fillId="5" borderId="6" xfId="0" applyFont="1" applyFill="1" applyBorder="1"/>
    <xf numFmtId="0" fontId="9" fillId="5" borderId="6" xfId="0" applyFont="1" applyFill="1" applyBorder="1" applyAlignment="1">
      <alignment horizontal="right"/>
    </xf>
    <xf numFmtId="164" fontId="9" fillId="5" borderId="7" xfId="0" applyNumberFormat="1" applyFont="1" applyFill="1" applyBorder="1" applyAlignment="1">
      <alignment horizontal="right"/>
    </xf>
    <xf numFmtId="0" fontId="9" fillId="6" borderId="9" xfId="0" applyFont="1" applyFill="1" applyBorder="1"/>
    <xf numFmtId="0" fontId="9" fillId="6" borderId="9" xfId="0" applyFont="1" applyFill="1" applyBorder="1" applyAlignment="1">
      <alignment horizontal="right"/>
    </xf>
    <xf numFmtId="0" fontId="9" fillId="6" borderId="10" xfId="0" applyFont="1" applyFill="1" applyBorder="1" applyAlignment="1">
      <alignment horizontal="right"/>
    </xf>
    <xf numFmtId="0" fontId="9" fillId="5" borderId="7" xfId="0" applyFont="1" applyFill="1" applyBorder="1" applyAlignment="1">
      <alignment horizontal="right"/>
    </xf>
    <xf numFmtId="0" fontId="7" fillId="0" borderId="4" xfId="0" applyFont="1" applyBorder="1" applyAlignment="1">
      <alignment horizontal="left" wrapText="1"/>
    </xf>
    <xf numFmtId="0" fontId="8" fillId="0" borderId="5" xfId="0" applyFont="1" applyBorder="1" applyAlignment="1">
      <alignment horizontal="center" wrapText="1"/>
    </xf>
    <xf numFmtId="0" fontId="6" fillId="0" borderId="8" xfId="0" applyFont="1" applyBorder="1" applyAlignment="1">
      <alignment wrapText="1"/>
    </xf>
    <xf numFmtId="0" fontId="7" fillId="0" borderId="3" xfId="0" applyFont="1" applyBorder="1" applyAlignment="1">
      <alignment horizontal="left" wrapText="1"/>
    </xf>
    <xf numFmtId="0" fontId="10" fillId="0" borderId="11" xfId="0" applyFont="1" applyBorder="1" applyAlignment="1">
      <alignment horizontal="center" wrapText="1"/>
    </xf>
    <xf numFmtId="0" fontId="10" fillId="0" borderId="12" xfId="0" applyFont="1" applyBorder="1" applyAlignment="1">
      <alignment horizontal="center" wrapText="1"/>
    </xf>
    <xf numFmtId="2" fontId="10" fillId="0" borderId="12" xfId="0" applyNumberFormat="1" applyFont="1" applyBorder="1" applyAlignment="1">
      <alignment horizontal="center" wrapText="1"/>
    </xf>
    <xf numFmtId="1" fontId="10" fillId="0" borderId="13" xfId="0" applyNumberFormat="1" applyFont="1" applyBorder="1" applyAlignment="1">
      <alignment horizontal="center" wrapText="1"/>
    </xf>
    <xf numFmtId="0" fontId="11" fillId="0" borderId="14" xfId="0" applyFont="1" applyBorder="1"/>
    <xf numFmtId="0" fontId="11" fillId="0" borderId="15" xfId="0" applyFont="1" applyBorder="1"/>
    <xf numFmtId="0" fontId="12" fillId="0" borderId="15" xfId="0" applyFont="1" applyBorder="1"/>
    <xf numFmtId="0" fontId="13" fillId="0" borderId="15" xfId="0" applyFont="1" applyBorder="1"/>
    <xf numFmtId="2" fontId="13" fillId="0" borderId="15" xfId="0" applyNumberFormat="1" applyFont="1" applyBorder="1"/>
    <xf numFmtId="2" fontId="11" fillId="0" borderId="15" xfId="0" applyNumberFormat="1" applyFont="1" applyBorder="1"/>
    <xf numFmtId="1" fontId="11" fillId="0" borderId="16" xfId="0" applyNumberFormat="1" applyFont="1" applyBorder="1"/>
    <xf numFmtId="0" fontId="11" fillId="0" borderId="17" xfId="0" applyFont="1" applyBorder="1"/>
    <xf numFmtId="0" fontId="11" fillId="0" borderId="18" xfId="0" applyFont="1" applyBorder="1"/>
    <xf numFmtId="0" fontId="14" fillId="0" borderId="18" xfId="0" applyFont="1" applyBorder="1"/>
    <xf numFmtId="2" fontId="11" fillId="0" borderId="18" xfId="0" applyNumberFormat="1" applyFont="1" applyBorder="1"/>
    <xf numFmtId="1" fontId="11" fillId="0" borderId="19" xfId="0" applyNumberFormat="1" applyFont="1" applyBorder="1"/>
    <xf numFmtId="0" fontId="11" fillId="0" borderId="20" xfId="0" applyFont="1" applyBorder="1"/>
    <xf numFmtId="0" fontId="11" fillId="0" borderId="21" xfId="0" applyFont="1" applyBorder="1"/>
    <xf numFmtId="0" fontId="13" fillId="0" borderId="21" xfId="0" applyFont="1" applyBorder="1"/>
    <xf numFmtId="2" fontId="11" fillId="0" borderId="21" xfId="0" applyNumberFormat="1" applyFont="1" applyBorder="1"/>
    <xf numFmtId="1" fontId="11" fillId="0" borderId="22" xfId="0" applyNumberFormat="1" applyFont="1" applyBorder="1"/>
    <xf numFmtId="0" fontId="14" fillId="0" borderId="15" xfId="0" applyFont="1" applyBorder="1"/>
    <xf numFmtId="2" fontId="14" fillId="0" borderId="15" xfId="0" applyNumberFormat="1" applyFont="1" applyBorder="1"/>
    <xf numFmtId="2" fontId="13" fillId="0" borderId="21" xfId="0" applyNumberFormat="1" applyFont="1" applyBorder="1"/>
    <xf numFmtId="0" fontId="11" fillId="0" borderId="12" xfId="0" applyFont="1" applyBorder="1"/>
    <xf numFmtId="0" fontId="11" fillId="0" borderId="13" xfId="0" applyFont="1" applyBorder="1"/>
    <xf numFmtId="2" fontId="11" fillId="0" borderId="16" xfId="0" applyNumberFormat="1" applyFont="1" applyBorder="1"/>
    <xf numFmtId="1" fontId="11" fillId="0" borderId="15" xfId="0" applyNumberFormat="1" applyFont="1" applyBorder="1"/>
    <xf numFmtId="1" fontId="11" fillId="0" borderId="18" xfId="0" applyNumberFormat="1" applyFont="1" applyBorder="1"/>
    <xf numFmtId="2" fontId="11" fillId="0" borderId="15" xfId="0" applyNumberFormat="1" applyFont="1" applyBorder="1" applyAlignment="1">
      <alignment horizontal="right"/>
    </xf>
    <xf numFmtId="2" fontId="11" fillId="0" borderId="16" xfId="0" applyNumberFormat="1" applyFont="1" applyBorder="1" applyAlignment="1">
      <alignment horizontal="right"/>
    </xf>
    <xf numFmtId="1" fontId="11" fillId="0" borderId="15" xfId="0" applyNumberFormat="1" applyFont="1" applyBorder="1" applyAlignment="1">
      <alignment horizontal="right"/>
    </xf>
    <xf numFmtId="1" fontId="11" fillId="0" borderId="16" xfId="0" applyNumberFormat="1" applyFont="1" applyBorder="1" applyAlignment="1">
      <alignment horizontal="right"/>
    </xf>
    <xf numFmtId="1" fontId="11" fillId="0" borderId="18" xfId="0" applyNumberFormat="1" applyFont="1" applyBorder="1" applyAlignment="1">
      <alignment horizontal="right"/>
    </xf>
    <xf numFmtId="1" fontId="11" fillId="0" borderId="19" xfId="0" applyNumberFormat="1" applyFont="1" applyBorder="1" applyAlignment="1">
      <alignment horizontal="right"/>
    </xf>
    <xf numFmtId="0" fontId="11" fillId="0" borderId="12" xfId="0" applyFont="1" applyBorder="1" applyAlignment="1">
      <alignment horizontal="left"/>
    </xf>
    <xf numFmtId="0" fontId="11" fillId="0" borderId="13" xfId="0" applyFont="1" applyBorder="1" applyAlignment="1">
      <alignment horizontal="left"/>
    </xf>
    <xf numFmtId="0" fontId="4" fillId="0" borderId="14" xfId="0" applyFont="1" applyBorder="1" applyAlignment="1">
      <alignment horizontal="left"/>
    </xf>
    <xf numFmtId="0" fontId="4" fillId="0" borderId="17" xfId="0" applyFont="1" applyBorder="1" applyAlignment="1">
      <alignment horizontal="left"/>
    </xf>
    <xf numFmtId="0" fontId="4" fillId="7" borderId="11" xfId="0" applyFont="1" applyFill="1" applyBorder="1" applyAlignment="1">
      <alignment horizontal="left"/>
    </xf>
    <xf numFmtId="0" fontId="0" fillId="0" borderId="0" xfId="0" applyAlignment="1">
      <alignment horizontal="left"/>
    </xf>
    <xf numFmtId="0" fontId="11" fillId="0" borderId="0" xfId="0" applyFont="1"/>
    <xf numFmtId="0" fontId="11" fillId="0" borderId="24" xfId="0" applyFont="1" applyBorder="1"/>
    <xf numFmtId="0" fontId="11" fillId="0" borderId="25" xfId="0" applyFont="1" applyBorder="1"/>
    <xf numFmtId="0" fontId="11" fillId="0" borderId="26" xfId="0" applyFont="1" applyBorder="1"/>
    <xf numFmtId="0" fontId="11" fillId="0" borderId="11" xfId="0" applyFont="1" applyBorder="1"/>
    <xf numFmtId="0" fontId="11" fillId="8" borderId="19" xfId="0" applyFont="1" applyFill="1" applyBorder="1"/>
    <xf numFmtId="0" fontId="11" fillId="8" borderId="23" xfId="0" applyFont="1" applyFill="1" applyBorder="1"/>
    <xf numFmtId="0" fontId="11" fillId="8" borderId="17" xfId="0" applyFont="1" applyFill="1" applyBorder="1"/>
    <xf numFmtId="0" fontId="4" fillId="9" borderId="11" xfId="0" applyFont="1" applyFill="1" applyBorder="1" applyAlignment="1">
      <alignment horizontal="left"/>
    </xf>
    <xf numFmtId="0" fontId="15" fillId="9" borderId="19" xfId="0" applyFont="1" applyFill="1" applyBorder="1"/>
    <xf numFmtId="0" fontId="11" fillId="9" borderId="23" xfId="0" applyFont="1" applyFill="1" applyBorder="1"/>
    <xf numFmtId="0" fontId="11" fillId="9" borderId="17" xfId="0" applyFont="1" applyFill="1" applyBorder="1"/>
    <xf numFmtId="0" fontId="15" fillId="10" borderId="19" xfId="0" applyFont="1" applyFill="1" applyBorder="1"/>
    <xf numFmtId="0" fontId="11" fillId="10" borderId="23" xfId="0" applyFont="1" applyFill="1" applyBorder="1"/>
    <xf numFmtId="0" fontId="11" fillId="10" borderId="17" xfId="0" applyFont="1" applyFill="1" applyBorder="1"/>
    <xf numFmtId="0" fontId="16" fillId="0" borderId="0" xfId="0" applyFont="1" applyAlignment="1">
      <alignment wrapText="1"/>
    </xf>
    <xf numFmtId="0" fontId="16" fillId="0" borderId="0" xfId="0" applyFont="1" applyAlignment="1">
      <alignment horizontal="left" wrapText="1"/>
    </xf>
    <xf numFmtId="0" fontId="17" fillId="0" borderId="0" xfId="0" applyFont="1" applyAlignment="1">
      <alignment horizontal="left" wrapText="1"/>
    </xf>
  </cellXfs>
  <cellStyles count="1">
    <cellStyle name="Κανονικό" xfId="0" builtinId="0"/>
  </cellStyles>
  <dxfs count="42">
    <dxf>
      <font>
        <b val="0"/>
        <i val="0"/>
        <strike val="0"/>
        <condense val="0"/>
        <extend val="0"/>
        <outline val="0"/>
        <shadow val="0"/>
        <u val="none"/>
        <vertAlign val="baseline"/>
        <sz val="11"/>
        <color theme="1"/>
        <name val="Times New Roman"/>
        <family val="1"/>
        <scheme val="none"/>
      </font>
      <numFmt numFmtId="1" formatCode="0"/>
      <fill>
        <patternFill patternType="none">
          <fgColor theme="0" tint="-0.14999847407452621"/>
          <bgColor auto="1"/>
        </patternFill>
      </fill>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1" formatCode="0"/>
      <fill>
        <patternFill patternType="none">
          <bgColor auto="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1" formatCode="0"/>
      <fill>
        <patternFill patternType="none">
          <fgColor theme="0" tint="-0.14999847407452621"/>
          <bgColor auto="1"/>
        </patternFill>
      </fill>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fill>
        <patternFill patternType="none">
          <bgColor auto="1"/>
        </patternFill>
      </fill>
      <alignment horizontal="left" vertical="bottom"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bgColor auto="1"/>
        </patternFill>
      </fill>
    </dxf>
    <dxf>
      <border>
        <bottom style="thin">
          <color indexed="64"/>
        </bottom>
      </border>
    </dxf>
    <dxf>
      <font>
        <strike val="0"/>
        <outline val="0"/>
        <shadow val="0"/>
        <u val="none"/>
        <vertAlign val="baseline"/>
        <name val="Times New Roman"/>
        <family val="1"/>
        <scheme val="none"/>
      </font>
      <fill>
        <patternFill patternType="none">
          <bgColor auto="1"/>
        </patternFill>
      </fill>
      <border diagonalUp="0" diagonalDown="0" outline="0">
        <left style="thin">
          <color indexed="64"/>
        </left>
        <right style="thin">
          <color indexed="64"/>
        </right>
        <top/>
        <bottom/>
      </border>
    </dxf>
    <dxf>
      <font>
        <strike val="0"/>
        <outline val="0"/>
        <shadow val="0"/>
        <u val="none"/>
        <vertAlign val="baseline"/>
        <name val="Times New Roman"/>
        <family val="1"/>
        <scheme val="none"/>
      </font>
      <numFmt numFmtId="2" formatCode="0.00"/>
      <alignment horizontal="right" vertical="bottom"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name val="Times New Roman"/>
        <family val="1"/>
        <scheme val="none"/>
      </font>
      <numFmt numFmtId="2" formatCode="0.00"/>
      <alignment horizontal="righ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numFmt numFmtId="2" formatCode="0.00"/>
      <alignment horizontal="righ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alignment horizontal="left" vertical="bottom"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alignment horizontal="left" vertical="bottom" textRotation="0" wrapText="0" indent="0" justifyLastLine="0" shrinkToFit="0" readingOrder="0"/>
    </dxf>
    <dxf>
      <border>
        <bottom style="thin">
          <color indexed="64"/>
        </bottom>
      </border>
    </dxf>
    <dxf>
      <font>
        <strike val="0"/>
        <outline val="0"/>
        <shadow val="0"/>
        <u val="none"/>
        <vertAlign val="baseline"/>
        <name val="Times New Roman"/>
        <family val="1"/>
        <scheme val="none"/>
      </font>
      <alignment horizontal="left" vertical="bottom" textRotation="0" wrapText="0" indent="0" justifyLastLine="0" shrinkToFit="0" readingOrder="0"/>
      <border diagonalUp="0" diagonalDown="0" outline="0">
        <left style="thin">
          <color indexed="64"/>
        </left>
        <right style="thin">
          <color indexed="64"/>
        </right>
        <top/>
        <bottom/>
      </border>
    </dxf>
    <dxf>
      <font>
        <strike val="0"/>
        <outline val="0"/>
        <shadow val="0"/>
        <u val="none"/>
        <vertAlign val="baseline"/>
        <name val="Times New Roman"/>
        <family val="1"/>
        <scheme val="none"/>
      </font>
      <numFmt numFmtId="1" formatCode="0"/>
      <fill>
        <patternFill patternType="none">
          <fgColor indexed="64"/>
          <bgColor indexed="65"/>
        </patternFill>
      </fill>
      <border diagonalUp="0" diagonalDown="0" outline="0">
        <left style="thin">
          <color indexed="64"/>
        </left>
        <right/>
        <top style="thin">
          <color indexed="64"/>
        </top>
        <bottom style="thin">
          <color indexed="64"/>
        </bottom>
      </border>
    </dxf>
    <dxf>
      <font>
        <strike val="0"/>
        <outline val="0"/>
        <shadow val="0"/>
        <u val="none"/>
        <vertAlign val="baseline"/>
        <name val="Times New Roman"/>
        <family val="1"/>
        <scheme val="none"/>
      </font>
      <numFmt numFmtId="2" formatCode="0.00"/>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numFmt numFmtId="2" formatCode="0.00"/>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indexed="65"/>
        </patternFill>
      </fill>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dxf>
    <dxf>
      <border outline="0">
        <bottom style="thin">
          <color indexed="64"/>
        </bottom>
      </border>
    </dxf>
    <dxf>
      <font>
        <strike val="0"/>
        <outline val="0"/>
        <shadow val="0"/>
        <u val="none"/>
        <vertAlign val="baseline"/>
        <sz val="12"/>
        <color theme="1"/>
        <name val="Times New Roman"/>
        <family val="1"/>
        <scheme val="none"/>
      </font>
    </dxf>
    <dxf>
      <font>
        <strike val="0"/>
        <outline val="0"/>
        <shadow val="0"/>
        <u val="none"/>
        <vertAlign val="baseline"/>
        <name val="Times New Roman"/>
        <family val="1"/>
        <scheme val="none"/>
      </font>
      <numFmt numFmtId="1" formatCode="0"/>
      <fill>
        <patternFill patternType="none">
          <fgColor indexed="64"/>
          <bgColor auto="1"/>
        </patternFill>
      </fill>
      <border diagonalUp="0" diagonalDown="0" outline="0">
        <left style="thin">
          <color indexed="64"/>
        </left>
        <right/>
        <top style="thin">
          <color indexed="64"/>
        </top>
        <bottom style="thin">
          <color indexed="64"/>
        </bottom>
      </border>
    </dxf>
    <dxf>
      <font>
        <strike val="0"/>
        <outline val="0"/>
        <shadow val="0"/>
        <u val="none"/>
        <vertAlign val="baseline"/>
        <name val="Times New Roman"/>
        <family val="1"/>
        <scheme val="none"/>
      </font>
      <numFmt numFmtId="2" formatCode="0.00"/>
      <fill>
        <patternFill patternType="none">
          <fgColor indexed="64"/>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numFmt numFmtId="2" formatCode="0.00"/>
      <fill>
        <patternFill patternType="none">
          <fgColor indexed="64"/>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auto="1"/>
        </patternFill>
      </fill>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auto="1"/>
        </patternFill>
      </fill>
    </dxf>
    <dxf>
      <border>
        <bottom style="thin">
          <color indexed="64"/>
        </bottom>
      </border>
    </dxf>
    <dxf>
      <font>
        <strike val="0"/>
        <outline val="0"/>
        <shadow val="0"/>
        <u val="none"/>
        <vertAlign val="baseline"/>
        <sz val="12"/>
        <color theme="1"/>
        <name val="Times New Roman"/>
        <family val="1"/>
        <scheme val="none"/>
      </font>
      <fill>
        <patternFill patternType="none">
          <fgColor indexed="64"/>
          <bgColor auto="1"/>
        </patternFill>
      </fill>
      <border diagonalUp="0" diagonalDown="0" outline="0">
        <left style="thin">
          <color indexed="64"/>
        </left>
        <right style="thin">
          <color indexed="64"/>
        </right>
        <top/>
        <bottom/>
      </border>
    </dxf>
  </dxfs>
  <tableStyles count="0" defaultTableStyle="TableStyleMedium2" defaultPivotStyle="PivotStyleLight16"/>
  <colors>
    <mruColors>
      <color rgb="FFF8EFC4"/>
      <color rgb="FFF4EE00"/>
      <color rgb="FFBDC5FF"/>
      <color rgb="FF008FF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E215795-7B80-4FA0-8AA5-C398A8A958AB}" name="Table1" displayName="Table1" ref="A1:G77" totalsRowShown="0" headerRowDxfId="41" dataDxfId="39" headerRowBorderDxfId="40" tableBorderDxfId="38" totalsRowBorderDxfId="37">
  <autoFilter ref="A1:G77" xr:uid="{1E215795-7B80-4FA0-8AA5-C398A8A958AB}"/>
  <sortState xmlns:xlrd2="http://schemas.microsoft.com/office/spreadsheetml/2017/richdata2" ref="A2:G77">
    <sortCondition ref="A1:A77"/>
  </sortState>
  <tableColumns count="7">
    <tableColumn id="1" xr3:uid="{D1E79E8D-CB39-40ED-B005-B2F768556DD9}" name="Locations" dataDxfId="36"/>
    <tableColumn id="2" xr3:uid="{8E0BECCE-2AEB-42ED-A8D5-88BF38E6DB1D}" name="Samples" dataDxfId="35"/>
    <tableColumn id="3" xr3:uid="{BB2876DE-56AE-4C80-A0E4-6CD4B17CD2C5}" name="Total Short reads (non rarefied)" dataDxfId="34"/>
    <tableColumn id="4" xr3:uid="{6083E4A3-F2B4-4ABE-8578-F0AC4581035A}" name="Richness" dataDxfId="33"/>
    <tableColumn id="5" xr3:uid="{78EFBF93-3501-438C-83E0-110F88A7D127}" name="Shannon" dataDxfId="32"/>
    <tableColumn id="6" xr3:uid="{04DD32BF-C75A-46AD-9873-BA1F1F17AAAA}" name="Gini-Simpson" dataDxfId="31"/>
    <tableColumn id="7" xr3:uid="{AD4F6759-10FD-46D8-9B97-9BB2DFEF802D}" name="Chao1" dataDxfId="30"/>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2D65769-112E-461F-929B-80DA2F2DE4D5}" name="Table13" displayName="Table13" ref="A1:G77" totalsRowShown="0" headerRowDxfId="29" dataDxfId="27" headerRowBorderDxfId="28" tableBorderDxfId="26" totalsRowBorderDxfId="25">
  <autoFilter ref="A1:G77" xr:uid="{E2D65769-112E-461F-929B-80DA2F2DE4D5}"/>
  <sortState xmlns:xlrd2="http://schemas.microsoft.com/office/spreadsheetml/2017/richdata2" ref="A2:G77">
    <sortCondition ref="A1:A77"/>
  </sortState>
  <tableColumns count="7">
    <tableColumn id="1" xr3:uid="{7514AE59-ABBE-487C-9186-350C481F1452}" name="Locations" dataDxfId="24"/>
    <tableColumn id="2" xr3:uid="{A91ACC9A-4798-4881-82E8-94AFC5CA0A40}" name="Samples" dataDxfId="23"/>
    <tableColumn id="3" xr3:uid="{466B9EFA-6CD1-4027-96AA-A81627DEF509}" name="Total Long reads (non rarefied)" dataDxfId="22"/>
    <tableColumn id="4" xr3:uid="{823E85D2-4173-463D-8B54-D2ACACCB65C3}" name="Richness" dataDxfId="21"/>
    <tableColumn id="5" xr3:uid="{D411E3B5-E7E3-46A9-97F2-B0A88063639C}" name="Shannon" dataDxfId="20"/>
    <tableColumn id="6" xr3:uid="{2AD874D3-B9B6-48C6-905C-8E70AB715878}" name="Gini-Simpson" dataDxfId="19"/>
    <tableColumn id="7" xr3:uid="{F474FA3E-D925-4864-BA79-EF0631213770}" name="Chao1" dataDxfId="18"/>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CD96B8BC-E299-40D6-9A60-B134AFA87F9E}" name="Table14" displayName="Table14" ref="A3:D15" totalsRowShown="0" headerRowDxfId="17" dataDxfId="15" headerRowBorderDxfId="16" tableBorderDxfId="14" totalsRowBorderDxfId="13">
  <autoFilter ref="A3:D15" xr:uid="{CD96B8BC-E299-40D6-9A60-B134AFA87F9E}"/>
  <tableColumns count="4">
    <tableColumn id="1" xr3:uid="{D05F5001-6E2E-4938-B2EE-2A770F8AFC7A}" name="(A) SR" dataDxfId="12"/>
    <tableColumn id="2" xr3:uid="{80F447BD-3503-4D44-AC6F-D61036E1B284}" name="MOW1" dataDxfId="11"/>
    <tableColumn id="3" xr3:uid="{60AB8D23-4693-43A7-A6B5-F8FDF4DDDC3D}" name="WO5" dataDxfId="10"/>
    <tableColumn id="4" xr3:uid="{CCDBD26C-A75D-4678-8C13-46EBC81D1DCA}" name="WO8" dataDxfId="9"/>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3A6CBA60-DC16-4367-B792-B41DE61BE443}" name="Table3" displayName="Table3" ref="F3:I15" totalsRowShown="0" headerRowDxfId="8" dataDxfId="6" headerRowBorderDxfId="7" tableBorderDxfId="5" totalsRowBorderDxfId="4">
  <autoFilter ref="F3:I15" xr:uid="{3A6CBA60-DC16-4367-B792-B41DE61BE443}"/>
  <tableColumns count="4">
    <tableColumn id="1" xr3:uid="{C050F567-0710-4F0B-A032-93D5E06BA01A}" name="(B) LR" dataDxfId="3"/>
    <tableColumn id="2" xr3:uid="{716BE120-CADE-44B4-A64F-C7BAB39BF7F5}" name="MOW1" dataDxfId="2"/>
    <tableColumn id="3" xr3:uid="{96C26EE5-BBFC-4051-8C08-E59DC48A61A8}" name="WO5" dataDxfId="1"/>
    <tableColumn id="4" xr3:uid="{D0442041-DE55-49F3-AC77-751AB55942F0}" name="WO8" dataDxfId="0"/>
  </tableColumns>
  <tableStyleInfo name="TableStyleLight1" showFirstColumn="0" showLastColumn="0"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_rels/sheet5.xml.rels><?xml version="1.0" encoding="UTF-8" standalone="yes"?>
<Relationships xmlns="http://schemas.openxmlformats.org/package/2006/relationships"><Relationship Id="rId1" Type="http://schemas.openxmlformats.org/officeDocument/2006/relationships/table" Target="../tables/table2.xml"/></Relationships>
</file>

<file path=xl/worksheets/_rels/sheet6.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K7"/>
  <sheetViews>
    <sheetView tabSelected="1" zoomScale="145" zoomScaleNormal="145" workbookViewId="0">
      <selection activeCell="F6" sqref="F6"/>
    </sheetView>
  </sheetViews>
  <sheetFormatPr defaultColWidth="12.5546875" defaultRowHeight="15.75" customHeight="1" x14ac:dyDescent="0.25"/>
  <sheetData>
    <row r="1" spans="1:11" ht="45" customHeight="1" x14ac:dyDescent="0.25">
      <c r="A1" s="85" t="s">
        <v>309</v>
      </c>
      <c r="B1" s="85"/>
      <c r="C1" s="85"/>
      <c r="D1" s="85"/>
      <c r="E1" s="85"/>
      <c r="F1" s="85"/>
      <c r="G1" s="85"/>
      <c r="H1" s="85"/>
      <c r="I1" s="85"/>
      <c r="J1" s="85"/>
    </row>
    <row r="2" spans="1:11" ht="15.75" customHeight="1" x14ac:dyDescent="0.3">
      <c r="A2" s="1"/>
      <c r="B2" s="1"/>
      <c r="C2" s="1"/>
      <c r="D2" s="1"/>
      <c r="E2" s="1"/>
      <c r="F2" s="1"/>
      <c r="G2" s="1"/>
      <c r="H2" s="1"/>
      <c r="I2" s="1"/>
      <c r="J2" s="1"/>
      <c r="K2" s="1"/>
    </row>
    <row r="3" spans="1:11" ht="15.75" customHeight="1" x14ac:dyDescent="0.3">
      <c r="A3" s="2" t="s">
        <v>0</v>
      </c>
      <c r="B3" s="2" t="s">
        <v>1</v>
      </c>
      <c r="C3" s="2" t="s">
        <v>2</v>
      </c>
      <c r="D3" s="2" t="s">
        <v>3</v>
      </c>
      <c r="E3" s="3" t="s">
        <v>4</v>
      </c>
      <c r="F3" s="3" t="s">
        <v>5</v>
      </c>
      <c r="G3" s="3" t="s">
        <v>6</v>
      </c>
      <c r="H3" s="3" t="s">
        <v>7</v>
      </c>
      <c r="I3" s="3" t="s">
        <v>8</v>
      </c>
      <c r="J3" s="3" t="s">
        <v>9</v>
      </c>
      <c r="K3" s="1"/>
    </row>
    <row r="4" spans="1:11" ht="15.75" customHeight="1" x14ac:dyDescent="0.3">
      <c r="A4" s="4" t="s">
        <v>10</v>
      </c>
      <c r="B4" s="4" t="s">
        <v>11</v>
      </c>
      <c r="C4" s="4">
        <v>3.125</v>
      </c>
      <c r="D4" s="4">
        <v>51.357999999999997</v>
      </c>
      <c r="E4" s="4">
        <v>7</v>
      </c>
      <c r="F4" s="4">
        <v>4.5</v>
      </c>
      <c r="G4" s="4" t="s">
        <v>12</v>
      </c>
      <c r="H4" s="5">
        <f t="shared" ref="H4:H6" si="0">J4-I4</f>
        <v>28</v>
      </c>
      <c r="I4" s="5">
        <v>8</v>
      </c>
      <c r="J4" s="4">
        <v>36</v>
      </c>
      <c r="K4" s="1"/>
    </row>
    <row r="5" spans="1:11" ht="15.75" customHeight="1" x14ac:dyDescent="0.3">
      <c r="A5" s="4" t="s">
        <v>13</v>
      </c>
      <c r="B5" s="4" t="s">
        <v>11</v>
      </c>
      <c r="C5" s="4">
        <v>2.8079999999999998</v>
      </c>
      <c r="D5" s="4">
        <v>51.415999999999997</v>
      </c>
      <c r="E5" s="4">
        <v>25</v>
      </c>
      <c r="F5" s="4">
        <v>50</v>
      </c>
      <c r="G5" s="4" t="s">
        <v>12</v>
      </c>
      <c r="H5" s="5">
        <f t="shared" si="0"/>
        <v>19</v>
      </c>
      <c r="I5" s="5">
        <v>3</v>
      </c>
      <c r="J5" s="4">
        <v>22</v>
      </c>
      <c r="K5" s="1"/>
    </row>
    <row r="6" spans="1:11" ht="15.75" customHeight="1" x14ac:dyDescent="0.3">
      <c r="A6" s="6" t="s">
        <v>14</v>
      </c>
      <c r="B6" s="6" t="s">
        <v>11</v>
      </c>
      <c r="C6" s="6">
        <v>2.3479999999999999</v>
      </c>
      <c r="D6" s="6">
        <v>51.46</v>
      </c>
      <c r="E6" s="6">
        <v>35</v>
      </c>
      <c r="F6" s="6">
        <v>100</v>
      </c>
      <c r="G6" s="6" t="s">
        <v>12</v>
      </c>
      <c r="H6" s="7">
        <f t="shared" si="0"/>
        <v>19</v>
      </c>
      <c r="I6" s="7">
        <v>2</v>
      </c>
      <c r="J6" s="6">
        <v>21</v>
      </c>
      <c r="K6" s="1"/>
    </row>
    <row r="7" spans="1:11" ht="15.75" customHeight="1" x14ac:dyDescent="0.3">
      <c r="A7" s="1"/>
      <c r="B7" s="1"/>
      <c r="C7" s="1"/>
      <c r="D7" s="1"/>
      <c r="E7" s="1"/>
      <c r="F7" s="1"/>
      <c r="G7" s="1"/>
      <c r="H7" s="1"/>
      <c r="I7" s="1"/>
      <c r="J7" s="1"/>
      <c r="K7" s="1"/>
    </row>
  </sheetData>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L7"/>
  <sheetViews>
    <sheetView zoomScale="175" zoomScaleNormal="175" workbookViewId="0">
      <selection activeCell="C9" sqref="C9"/>
    </sheetView>
  </sheetViews>
  <sheetFormatPr defaultColWidth="12.5546875" defaultRowHeight="15.75" customHeight="1" x14ac:dyDescent="0.25"/>
  <cols>
    <col min="5" max="5" width="15.5546875" customWidth="1"/>
    <col min="6" max="6" width="5.5546875" customWidth="1"/>
  </cols>
  <sheetData>
    <row r="1" spans="1:12" ht="54.75" customHeight="1" x14ac:dyDescent="0.25">
      <c r="A1" s="24" t="s">
        <v>171</v>
      </c>
      <c r="B1" s="27" t="s">
        <v>172</v>
      </c>
      <c r="C1" s="27" t="s">
        <v>173</v>
      </c>
      <c r="D1" s="27" t="s">
        <v>174</v>
      </c>
      <c r="E1" s="27" t="s">
        <v>175</v>
      </c>
      <c r="G1" s="85" t="s">
        <v>317</v>
      </c>
      <c r="H1" s="85"/>
      <c r="I1" s="85"/>
      <c r="J1" s="85"/>
      <c r="K1" s="85"/>
      <c r="L1" s="85"/>
    </row>
    <row r="2" spans="1:12" ht="26.4" x14ac:dyDescent="0.25">
      <c r="A2" s="25" t="s">
        <v>176</v>
      </c>
      <c r="B2" s="17" t="s">
        <v>177</v>
      </c>
      <c r="C2" s="18">
        <v>175</v>
      </c>
      <c r="D2" s="17">
        <v>687.17200000000003</v>
      </c>
      <c r="E2" s="19">
        <v>45885</v>
      </c>
    </row>
    <row r="3" spans="1:12" ht="13.8" x14ac:dyDescent="0.25">
      <c r="A3" s="26"/>
      <c r="B3" s="20" t="s">
        <v>178</v>
      </c>
      <c r="C3" s="21">
        <v>142</v>
      </c>
      <c r="D3" s="20">
        <v>681.88699999999994</v>
      </c>
      <c r="E3" s="22" t="s">
        <v>179</v>
      </c>
    </row>
    <row r="4" spans="1:12" ht="39.6" x14ac:dyDescent="0.25">
      <c r="A4" s="25" t="s">
        <v>180</v>
      </c>
      <c r="B4" s="17" t="s">
        <v>177</v>
      </c>
      <c r="C4" s="18">
        <v>376</v>
      </c>
      <c r="D4" s="17">
        <v>74.978999999999999</v>
      </c>
      <c r="E4" s="23" t="s">
        <v>181</v>
      </c>
    </row>
    <row r="5" spans="1:12" ht="13.8" x14ac:dyDescent="0.25">
      <c r="A5" s="26"/>
      <c r="B5" s="20" t="s">
        <v>178</v>
      </c>
      <c r="C5" s="21">
        <v>385</v>
      </c>
      <c r="D5" s="20">
        <v>76.174999999999997</v>
      </c>
      <c r="E5" s="22" t="s">
        <v>182</v>
      </c>
    </row>
    <row r="6" spans="1:12" ht="26.4" x14ac:dyDescent="0.25">
      <c r="A6" s="25" t="s">
        <v>183</v>
      </c>
      <c r="B6" s="17" t="s">
        <v>177</v>
      </c>
      <c r="C6" s="18">
        <v>488</v>
      </c>
      <c r="D6" s="17">
        <v>7.8049999999999997</v>
      </c>
      <c r="E6" s="23" t="s">
        <v>184</v>
      </c>
    </row>
    <row r="7" spans="1:12" ht="13.8" x14ac:dyDescent="0.25">
      <c r="A7" s="26"/>
      <c r="B7" s="20" t="s">
        <v>178</v>
      </c>
      <c r="C7" s="21">
        <v>653</v>
      </c>
      <c r="D7" s="20">
        <v>11.894</v>
      </c>
      <c r="E7" s="22" t="s">
        <v>185</v>
      </c>
    </row>
  </sheetData>
  <mergeCells count="1">
    <mergeCell ref="G1:L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L154"/>
  <sheetViews>
    <sheetView topLeftCell="A39" workbookViewId="0">
      <selection activeCell="A55" sqref="A55"/>
    </sheetView>
  </sheetViews>
  <sheetFormatPr defaultColWidth="12.5546875" defaultRowHeight="15.75" customHeight="1" x14ac:dyDescent="0.25"/>
  <cols>
    <col min="1" max="1" width="26.109375" customWidth="1"/>
    <col min="5" max="5" width="5.88671875" customWidth="1"/>
  </cols>
  <sheetData>
    <row r="1" spans="1:12" ht="101.25" customHeight="1" x14ac:dyDescent="0.25">
      <c r="A1" s="8" t="s">
        <v>15</v>
      </c>
      <c r="B1" s="9" t="s">
        <v>16</v>
      </c>
      <c r="C1" s="10" t="s">
        <v>17</v>
      </c>
      <c r="D1" s="11" t="s">
        <v>18</v>
      </c>
      <c r="F1" s="86" t="s">
        <v>316</v>
      </c>
      <c r="G1" s="86"/>
      <c r="H1" s="86"/>
      <c r="I1" s="86"/>
      <c r="J1" s="86"/>
      <c r="K1" s="86"/>
      <c r="L1" s="86"/>
    </row>
    <row r="2" spans="1:12" ht="15.75" customHeight="1" x14ac:dyDescent="0.25">
      <c r="A2" s="12" t="s">
        <v>19</v>
      </c>
      <c r="B2" s="13"/>
      <c r="C2" s="14"/>
      <c r="D2" s="14"/>
    </row>
    <row r="3" spans="1:12" ht="15.75" customHeight="1" x14ac:dyDescent="0.25">
      <c r="A3" s="12" t="s">
        <v>20</v>
      </c>
      <c r="B3" s="14"/>
      <c r="C3" s="15"/>
      <c r="D3" s="14"/>
    </row>
    <row r="4" spans="1:12" ht="15.75" customHeight="1" x14ac:dyDescent="0.25">
      <c r="A4" s="12" t="s">
        <v>21</v>
      </c>
      <c r="B4" s="13"/>
      <c r="C4" s="14"/>
      <c r="D4" s="14"/>
    </row>
    <row r="5" spans="1:12" ht="15.75" customHeight="1" x14ac:dyDescent="0.25">
      <c r="A5" s="12" t="s">
        <v>22</v>
      </c>
      <c r="B5" s="14"/>
      <c r="C5" s="15"/>
      <c r="D5" s="14"/>
    </row>
    <row r="6" spans="1:12" ht="15.75" customHeight="1" x14ac:dyDescent="0.25">
      <c r="A6" s="12" t="s">
        <v>23</v>
      </c>
      <c r="B6" s="13"/>
      <c r="C6" s="14"/>
      <c r="D6" s="14"/>
    </row>
    <row r="7" spans="1:12" ht="15.75" customHeight="1" x14ac:dyDescent="0.25">
      <c r="A7" s="12" t="s">
        <v>24</v>
      </c>
      <c r="B7" s="13"/>
      <c r="C7" s="14"/>
      <c r="D7" s="14"/>
    </row>
    <row r="8" spans="1:12" ht="15.75" customHeight="1" x14ac:dyDescent="0.25">
      <c r="A8" s="12" t="s">
        <v>25</v>
      </c>
      <c r="B8" s="14"/>
      <c r="C8" s="14"/>
      <c r="D8" s="16"/>
    </row>
    <row r="9" spans="1:12" ht="15.75" customHeight="1" x14ac:dyDescent="0.25">
      <c r="A9" s="12" t="s">
        <v>26</v>
      </c>
      <c r="B9" s="14"/>
      <c r="C9" s="15"/>
      <c r="D9" s="14"/>
    </row>
    <row r="10" spans="1:12" ht="15.75" customHeight="1" x14ac:dyDescent="0.25">
      <c r="A10" s="12" t="s">
        <v>27</v>
      </c>
      <c r="B10" s="14"/>
      <c r="C10" s="14"/>
      <c r="D10" s="16"/>
    </row>
    <row r="11" spans="1:12" ht="15.75" customHeight="1" x14ac:dyDescent="0.25">
      <c r="A11" s="12" t="s">
        <v>28</v>
      </c>
      <c r="B11" s="13"/>
      <c r="C11" s="14"/>
      <c r="D11" s="14"/>
    </row>
    <row r="12" spans="1:12" ht="15.75" customHeight="1" x14ac:dyDescent="0.25">
      <c r="A12" s="12" t="s">
        <v>29</v>
      </c>
      <c r="B12" s="14"/>
      <c r="C12" s="14"/>
      <c r="D12" s="16"/>
    </row>
    <row r="13" spans="1:12" ht="15.75" customHeight="1" x14ac:dyDescent="0.25">
      <c r="A13" s="12" t="s">
        <v>30</v>
      </c>
      <c r="B13" s="13"/>
      <c r="C13" s="14"/>
      <c r="D13" s="14"/>
    </row>
    <row r="14" spans="1:12" ht="15.75" customHeight="1" x14ac:dyDescent="0.25">
      <c r="A14" s="12" t="s">
        <v>31</v>
      </c>
      <c r="B14" s="14"/>
      <c r="C14" s="15"/>
      <c r="D14" s="14"/>
    </row>
    <row r="15" spans="1:12" ht="15.75" customHeight="1" x14ac:dyDescent="0.25">
      <c r="A15" s="12" t="s">
        <v>32</v>
      </c>
      <c r="B15" s="14"/>
      <c r="C15" s="15"/>
      <c r="D15" s="14"/>
    </row>
    <row r="16" spans="1:12" ht="15.75" customHeight="1" x14ac:dyDescent="0.25">
      <c r="A16" s="12" t="s">
        <v>33</v>
      </c>
      <c r="B16" s="13"/>
      <c r="C16" s="14"/>
      <c r="D16" s="14"/>
    </row>
    <row r="17" spans="1:4" ht="15.75" customHeight="1" x14ac:dyDescent="0.25">
      <c r="A17" s="12" t="s">
        <v>34</v>
      </c>
      <c r="B17" s="14"/>
      <c r="C17" s="14"/>
      <c r="D17" s="16"/>
    </row>
    <row r="18" spans="1:4" ht="15.75" customHeight="1" x14ac:dyDescent="0.25">
      <c r="A18" s="12" t="s">
        <v>35</v>
      </c>
      <c r="B18" s="14"/>
      <c r="C18" s="14"/>
      <c r="D18" s="16"/>
    </row>
    <row r="19" spans="1:4" ht="15.75" customHeight="1" x14ac:dyDescent="0.25">
      <c r="A19" s="12" t="s">
        <v>36</v>
      </c>
      <c r="B19" s="13"/>
      <c r="C19" s="14"/>
      <c r="D19" s="14"/>
    </row>
    <row r="20" spans="1:4" ht="15.75" customHeight="1" x14ac:dyDescent="0.25">
      <c r="A20" s="12" t="s">
        <v>37</v>
      </c>
      <c r="B20" s="13"/>
      <c r="C20" s="14"/>
      <c r="D20" s="14"/>
    </row>
    <row r="21" spans="1:4" ht="15.75" customHeight="1" x14ac:dyDescent="0.25">
      <c r="A21" s="12" t="s">
        <v>38</v>
      </c>
      <c r="B21" s="13"/>
      <c r="C21" s="14"/>
      <c r="D21" s="14"/>
    </row>
    <row r="22" spans="1:4" ht="15.75" customHeight="1" x14ac:dyDescent="0.25">
      <c r="A22" s="12" t="s">
        <v>39</v>
      </c>
      <c r="B22" s="13"/>
      <c r="C22" s="14"/>
      <c r="D22" s="14"/>
    </row>
    <row r="23" spans="1:4" ht="15.75" customHeight="1" x14ac:dyDescent="0.25">
      <c r="A23" s="12" t="s">
        <v>40</v>
      </c>
      <c r="B23" s="13"/>
      <c r="C23" s="14"/>
      <c r="D23" s="14"/>
    </row>
    <row r="24" spans="1:4" ht="15.75" customHeight="1" x14ac:dyDescent="0.25">
      <c r="A24" s="12" t="s">
        <v>41</v>
      </c>
      <c r="B24" s="13"/>
      <c r="C24" s="14"/>
      <c r="D24" s="14"/>
    </row>
    <row r="25" spans="1:4" ht="15.75" customHeight="1" x14ac:dyDescent="0.25">
      <c r="A25" s="12" t="s">
        <v>42</v>
      </c>
      <c r="B25" s="14"/>
      <c r="C25" s="14"/>
      <c r="D25" s="16"/>
    </row>
    <row r="26" spans="1:4" ht="15.75" customHeight="1" x14ac:dyDescent="0.25">
      <c r="A26" s="12" t="s">
        <v>43</v>
      </c>
      <c r="B26" s="13"/>
      <c r="C26" s="14"/>
      <c r="D26" s="14"/>
    </row>
    <row r="27" spans="1:4" ht="15.75" customHeight="1" x14ac:dyDescent="0.25">
      <c r="A27" s="12" t="s">
        <v>44</v>
      </c>
      <c r="B27" s="14"/>
      <c r="C27" s="14"/>
      <c r="D27" s="16"/>
    </row>
    <row r="28" spans="1:4" ht="15.75" customHeight="1" x14ac:dyDescent="0.25">
      <c r="A28" s="12" t="s">
        <v>45</v>
      </c>
      <c r="B28" s="14"/>
      <c r="C28" s="15"/>
      <c r="D28" s="14"/>
    </row>
    <row r="29" spans="1:4" ht="15.75" customHeight="1" x14ac:dyDescent="0.25">
      <c r="A29" s="12" t="s">
        <v>46</v>
      </c>
      <c r="B29" s="13"/>
      <c r="C29" s="14"/>
      <c r="D29" s="14"/>
    </row>
    <row r="30" spans="1:4" ht="15.75" customHeight="1" x14ac:dyDescent="0.25">
      <c r="A30" s="12" t="s">
        <v>47</v>
      </c>
      <c r="B30" s="14"/>
      <c r="C30" s="14"/>
      <c r="D30" s="16"/>
    </row>
    <row r="31" spans="1:4" ht="13.8" x14ac:dyDescent="0.25">
      <c r="A31" s="12" t="s">
        <v>48</v>
      </c>
      <c r="B31" s="13"/>
      <c r="C31" s="14"/>
      <c r="D31" s="14"/>
    </row>
    <row r="32" spans="1:4" ht="13.8" x14ac:dyDescent="0.25">
      <c r="A32" s="12" t="s">
        <v>49</v>
      </c>
      <c r="B32" s="13"/>
      <c r="C32" s="14"/>
      <c r="D32" s="14"/>
    </row>
    <row r="33" spans="1:4" ht="13.8" x14ac:dyDescent="0.25">
      <c r="A33" s="12" t="s">
        <v>50</v>
      </c>
      <c r="B33" s="14"/>
      <c r="C33" s="15"/>
      <c r="D33" s="14"/>
    </row>
    <row r="34" spans="1:4" ht="13.8" x14ac:dyDescent="0.25">
      <c r="A34" s="12" t="s">
        <v>51</v>
      </c>
      <c r="B34" s="13"/>
      <c r="C34" s="14"/>
      <c r="D34" s="14"/>
    </row>
    <row r="35" spans="1:4" ht="13.8" x14ac:dyDescent="0.25">
      <c r="A35" s="12" t="s">
        <v>52</v>
      </c>
      <c r="B35" s="13"/>
      <c r="C35" s="14"/>
      <c r="D35" s="14"/>
    </row>
    <row r="36" spans="1:4" ht="13.8" x14ac:dyDescent="0.25">
      <c r="A36" s="12" t="s">
        <v>53</v>
      </c>
      <c r="B36" s="13"/>
      <c r="C36" s="14"/>
      <c r="D36" s="14"/>
    </row>
    <row r="37" spans="1:4" ht="13.8" x14ac:dyDescent="0.25">
      <c r="A37" s="12" t="s">
        <v>54</v>
      </c>
      <c r="B37" s="14"/>
      <c r="C37" s="15"/>
      <c r="D37" s="14"/>
    </row>
    <row r="38" spans="1:4" ht="13.8" x14ac:dyDescent="0.25">
      <c r="A38" s="12" t="s">
        <v>55</v>
      </c>
      <c r="B38" s="14"/>
      <c r="C38" s="15"/>
      <c r="D38" s="14"/>
    </row>
    <row r="39" spans="1:4" ht="13.8" x14ac:dyDescent="0.25">
      <c r="A39" s="12" t="s">
        <v>56</v>
      </c>
      <c r="B39" s="13"/>
      <c r="C39" s="14"/>
      <c r="D39" s="14"/>
    </row>
    <row r="40" spans="1:4" ht="13.8" x14ac:dyDescent="0.25">
      <c r="A40" s="12" t="s">
        <v>57</v>
      </c>
      <c r="B40" s="13"/>
      <c r="C40" s="14"/>
      <c r="D40" s="14"/>
    </row>
    <row r="41" spans="1:4" ht="13.8" x14ac:dyDescent="0.25">
      <c r="A41" s="12" t="s">
        <v>58</v>
      </c>
      <c r="B41" s="13"/>
      <c r="C41" s="14"/>
      <c r="D41" s="14"/>
    </row>
    <row r="42" spans="1:4" ht="13.8" x14ac:dyDescent="0.25">
      <c r="A42" s="12" t="s">
        <v>59</v>
      </c>
      <c r="B42" s="14"/>
      <c r="C42" s="15"/>
      <c r="D42" s="14"/>
    </row>
    <row r="43" spans="1:4" ht="13.8" x14ac:dyDescent="0.25">
      <c r="A43" s="12" t="s">
        <v>60</v>
      </c>
      <c r="B43" s="13"/>
      <c r="C43" s="14"/>
      <c r="D43" s="14"/>
    </row>
    <row r="44" spans="1:4" ht="13.8" x14ac:dyDescent="0.25">
      <c r="A44" s="12" t="s">
        <v>61</v>
      </c>
      <c r="B44" s="14"/>
      <c r="C44" s="15"/>
      <c r="D44" s="14"/>
    </row>
    <row r="45" spans="1:4" ht="13.8" x14ac:dyDescent="0.25">
      <c r="A45" s="12" t="s">
        <v>62</v>
      </c>
      <c r="B45" s="14"/>
      <c r="C45" s="15"/>
      <c r="D45" s="14"/>
    </row>
    <row r="46" spans="1:4" ht="13.8" x14ac:dyDescent="0.25">
      <c r="A46" s="12" t="s">
        <v>63</v>
      </c>
      <c r="B46" s="14"/>
      <c r="C46" s="15"/>
      <c r="D46" s="14"/>
    </row>
    <row r="47" spans="1:4" ht="13.8" x14ac:dyDescent="0.25">
      <c r="A47" s="12" t="s">
        <v>64</v>
      </c>
      <c r="B47" s="13"/>
      <c r="C47" s="14"/>
      <c r="D47" s="14"/>
    </row>
    <row r="48" spans="1:4" ht="13.8" x14ac:dyDescent="0.25">
      <c r="A48" s="12" t="s">
        <v>65</v>
      </c>
      <c r="B48" s="14"/>
      <c r="C48" s="15"/>
      <c r="D48" s="14"/>
    </row>
    <row r="49" spans="1:4" ht="13.8" x14ac:dyDescent="0.25">
      <c r="A49" s="12" t="s">
        <v>66</v>
      </c>
      <c r="B49" s="13"/>
      <c r="C49" s="14"/>
      <c r="D49" s="14"/>
    </row>
    <row r="50" spans="1:4" ht="13.8" x14ac:dyDescent="0.25">
      <c r="A50" s="12" t="s">
        <v>67</v>
      </c>
      <c r="B50" s="13"/>
      <c r="C50" s="14"/>
      <c r="D50" s="14"/>
    </row>
    <row r="51" spans="1:4" ht="13.8" x14ac:dyDescent="0.25">
      <c r="A51" s="12" t="s">
        <v>68</v>
      </c>
      <c r="B51" s="13"/>
      <c r="C51" s="14"/>
      <c r="D51" s="14"/>
    </row>
    <row r="52" spans="1:4" ht="13.8" x14ac:dyDescent="0.25">
      <c r="A52" s="12" t="s">
        <v>69</v>
      </c>
      <c r="B52" s="14"/>
      <c r="C52" s="15"/>
      <c r="D52" s="14"/>
    </row>
    <row r="53" spans="1:4" ht="13.8" x14ac:dyDescent="0.25">
      <c r="A53" s="12" t="s">
        <v>70</v>
      </c>
      <c r="B53" s="13"/>
      <c r="C53" s="14"/>
      <c r="D53" s="14"/>
    </row>
    <row r="54" spans="1:4" ht="13.8" x14ac:dyDescent="0.25">
      <c r="A54" s="12" t="s">
        <v>318</v>
      </c>
      <c r="B54" s="14"/>
      <c r="C54" s="14"/>
      <c r="D54" s="16"/>
    </row>
    <row r="55" spans="1:4" ht="13.8" x14ac:dyDescent="0.25">
      <c r="A55" s="12" t="s">
        <v>71</v>
      </c>
      <c r="B55" s="13"/>
      <c r="C55" s="14"/>
      <c r="D55" s="14"/>
    </row>
    <row r="56" spans="1:4" ht="13.8" x14ac:dyDescent="0.25">
      <c r="A56" s="12" t="s">
        <v>72</v>
      </c>
      <c r="B56" s="14"/>
      <c r="C56" s="15"/>
      <c r="D56" s="14"/>
    </row>
    <row r="57" spans="1:4" ht="13.8" x14ac:dyDescent="0.25">
      <c r="A57" s="12" t="s">
        <v>73</v>
      </c>
      <c r="B57" s="14"/>
      <c r="C57" s="15"/>
      <c r="D57" s="14"/>
    </row>
    <row r="58" spans="1:4" ht="13.8" x14ac:dyDescent="0.25">
      <c r="A58" s="12" t="s">
        <v>74</v>
      </c>
      <c r="B58" s="13"/>
      <c r="C58" s="14"/>
      <c r="D58" s="14"/>
    </row>
    <row r="59" spans="1:4" ht="13.8" x14ac:dyDescent="0.25">
      <c r="A59" s="12" t="s">
        <v>75</v>
      </c>
      <c r="B59" s="13"/>
      <c r="C59" s="14"/>
      <c r="D59" s="14"/>
    </row>
    <row r="60" spans="1:4" ht="13.8" x14ac:dyDescent="0.25">
      <c r="A60" s="12" t="s">
        <v>76</v>
      </c>
      <c r="B60" s="14"/>
      <c r="C60" s="15"/>
      <c r="D60" s="14"/>
    </row>
    <row r="61" spans="1:4" ht="13.8" x14ac:dyDescent="0.25">
      <c r="A61" s="12" t="s">
        <v>77</v>
      </c>
      <c r="B61" s="14"/>
      <c r="C61" s="15"/>
      <c r="D61" s="14"/>
    </row>
    <row r="62" spans="1:4" ht="13.8" x14ac:dyDescent="0.25">
      <c r="A62" s="12" t="s">
        <v>78</v>
      </c>
      <c r="B62" s="13"/>
      <c r="C62" s="14"/>
      <c r="D62" s="14"/>
    </row>
    <row r="63" spans="1:4" ht="13.8" x14ac:dyDescent="0.25">
      <c r="A63" s="12" t="s">
        <v>79</v>
      </c>
      <c r="B63" s="14"/>
      <c r="C63" s="15"/>
      <c r="D63" s="14"/>
    </row>
    <row r="64" spans="1:4" ht="13.8" x14ac:dyDescent="0.25">
      <c r="A64" s="12" t="s">
        <v>80</v>
      </c>
      <c r="B64" s="13"/>
      <c r="C64" s="14"/>
      <c r="D64" s="14"/>
    </row>
    <row r="65" spans="1:4" ht="13.8" x14ac:dyDescent="0.25">
      <c r="A65" s="12" t="s">
        <v>81</v>
      </c>
      <c r="B65" s="14"/>
      <c r="C65" s="15"/>
      <c r="D65" s="14"/>
    </row>
    <row r="66" spans="1:4" ht="13.8" x14ac:dyDescent="0.25">
      <c r="A66" s="12" t="s">
        <v>82</v>
      </c>
      <c r="B66" s="14"/>
      <c r="C66" s="15"/>
      <c r="D66" s="14"/>
    </row>
    <row r="67" spans="1:4" ht="13.8" x14ac:dyDescent="0.25">
      <c r="A67" s="12" t="s">
        <v>83</v>
      </c>
      <c r="B67" s="14"/>
      <c r="C67" s="15"/>
      <c r="D67" s="14"/>
    </row>
    <row r="68" spans="1:4" ht="13.8" x14ac:dyDescent="0.25">
      <c r="A68" s="12" t="s">
        <v>84</v>
      </c>
      <c r="B68" s="13"/>
      <c r="C68" s="14"/>
      <c r="D68" s="14"/>
    </row>
    <row r="69" spans="1:4" ht="13.8" x14ac:dyDescent="0.25">
      <c r="A69" s="12" t="s">
        <v>85</v>
      </c>
      <c r="B69" s="14"/>
      <c r="C69" s="15"/>
      <c r="D69" s="14"/>
    </row>
    <row r="70" spans="1:4" ht="13.8" x14ac:dyDescent="0.25">
      <c r="A70" s="12" t="s">
        <v>86</v>
      </c>
      <c r="B70" s="13"/>
      <c r="C70" s="14"/>
      <c r="D70" s="14"/>
    </row>
    <row r="71" spans="1:4" ht="13.8" x14ac:dyDescent="0.25">
      <c r="A71" s="12" t="s">
        <v>87</v>
      </c>
      <c r="B71" s="14"/>
      <c r="C71" s="15"/>
      <c r="D71" s="14"/>
    </row>
    <row r="72" spans="1:4" ht="13.8" x14ac:dyDescent="0.25">
      <c r="A72" s="12" t="s">
        <v>88</v>
      </c>
      <c r="B72" s="13"/>
      <c r="C72" s="14"/>
      <c r="D72" s="14"/>
    </row>
    <row r="73" spans="1:4" ht="13.8" x14ac:dyDescent="0.25">
      <c r="A73" s="12" t="s">
        <v>89</v>
      </c>
      <c r="B73" s="13"/>
      <c r="C73" s="14"/>
      <c r="D73" s="14"/>
    </row>
    <row r="74" spans="1:4" ht="13.8" x14ac:dyDescent="0.25">
      <c r="A74" s="12" t="s">
        <v>90</v>
      </c>
      <c r="B74" s="13"/>
      <c r="C74" s="14"/>
      <c r="D74" s="14"/>
    </row>
    <row r="75" spans="1:4" ht="13.8" x14ac:dyDescent="0.25">
      <c r="A75" s="12" t="s">
        <v>91</v>
      </c>
      <c r="B75" s="14"/>
      <c r="C75" s="15"/>
      <c r="D75" s="14"/>
    </row>
    <row r="76" spans="1:4" ht="13.8" x14ac:dyDescent="0.25">
      <c r="A76" s="12" t="s">
        <v>92</v>
      </c>
      <c r="B76" s="13"/>
      <c r="C76" s="14"/>
      <c r="D76" s="14"/>
    </row>
    <row r="77" spans="1:4" ht="13.8" x14ac:dyDescent="0.25">
      <c r="A77" s="12" t="s">
        <v>93</v>
      </c>
      <c r="B77" s="13"/>
      <c r="C77" s="14"/>
      <c r="D77" s="14"/>
    </row>
    <row r="78" spans="1:4" ht="13.8" x14ac:dyDescent="0.25">
      <c r="A78" s="12" t="s">
        <v>94</v>
      </c>
      <c r="B78" s="14"/>
      <c r="C78" s="15"/>
      <c r="D78" s="14"/>
    </row>
    <row r="79" spans="1:4" ht="13.8" x14ac:dyDescent="0.25">
      <c r="A79" s="12" t="s">
        <v>95</v>
      </c>
      <c r="B79" s="13"/>
      <c r="C79" s="14"/>
      <c r="D79" s="14"/>
    </row>
    <row r="80" spans="1:4" ht="13.8" x14ac:dyDescent="0.25">
      <c r="A80" s="12" t="s">
        <v>96</v>
      </c>
      <c r="B80" s="13"/>
      <c r="C80" s="14"/>
      <c r="D80" s="14"/>
    </row>
    <row r="81" spans="1:4" ht="13.8" x14ac:dyDescent="0.25">
      <c r="A81" s="12" t="s">
        <v>97</v>
      </c>
      <c r="B81" s="13"/>
      <c r="C81" s="14"/>
      <c r="D81" s="14"/>
    </row>
    <row r="82" spans="1:4" ht="13.8" x14ac:dyDescent="0.25">
      <c r="A82" s="12" t="s">
        <v>98</v>
      </c>
      <c r="B82" s="13"/>
      <c r="C82" s="14"/>
      <c r="D82" s="14"/>
    </row>
    <row r="83" spans="1:4" ht="13.8" x14ac:dyDescent="0.25">
      <c r="A83" s="12" t="s">
        <v>99</v>
      </c>
      <c r="B83" s="13"/>
      <c r="C83" s="14"/>
      <c r="D83" s="14"/>
    </row>
    <row r="84" spans="1:4" ht="13.8" x14ac:dyDescent="0.25">
      <c r="A84" s="12" t="s">
        <v>100</v>
      </c>
      <c r="B84" s="13"/>
      <c r="C84" s="14"/>
      <c r="D84" s="14"/>
    </row>
    <row r="85" spans="1:4" ht="13.8" x14ac:dyDescent="0.25">
      <c r="A85" s="12" t="s">
        <v>101</v>
      </c>
      <c r="B85" s="13"/>
      <c r="C85" s="14"/>
      <c r="D85" s="14"/>
    </row>
    <row r="86" spans="1:4" ht="13.8" x14ac:dyDescent="0.25">
      <c r="A86" s="12" t="s">
        <v>102</v>
      </c>
      <c r="B86" s="13"/>
      <c r="C86" s="14"/>
      <c r="D86" s="14"/>
    </row>
    <row r="87" spans="1:4" ht="13.8" x14ac:dyDescent="0.25">
      <c r="A87" s="12" t="s">
        <v>103</v>
      </c>
      <c r="B87" s="13"/>
      <c r="C87" s="14"/>
      <c r="D87" s="14"/>
    </row>
    <row r="88" spans="1:4" ht="13.8" x14ac:dyDescent="0.25">
      <c r="A88" s="12" t="s">
        <v>104</v>
      </c>
      <c r="B88" s="13"/>
      <c r="C88" s="14"/>
      <c r="D88" s="14"/>
    </row>
    <row r="89" spans="1:4" ht="13.8" x14ac:dyDescent="0.25">
      <c r="A89" s="12" t="s">
        <v>105</v>
      </c>
      <c r="B89" s="13"/>
      <c r="C89" s="14"/>
      <c r="D89" s="14"/>
    </row>
    <row r="90" spans="1:4" ht="13.8" x14ac:dyDescent="0.25">
      <c r="A90" s="12" t="s">
        <v>106</v>
      </c>
      <c r="B90" s="14"/>
      <c r="C90" s="14"/>
      <c r="D90" s="16"/>
    </row>
    <row r="91" spans="1:4" ht="13.8" x14ac:dyDescent="0.25">
      <c r="A91" s="12" t="s">
        <v>107</v>
      </c>
      <c r="B91" s="14"/>
      <c r="C91" s="14"/>
      <c r="D91" s="16"/>
    </row>
    <row r="92" spans="1:4" ht="13.8" x14ac:dyDescent="0.25">
      <c r="A92" s="12" t="s">
        <v>108</v>
      </c>
      <c r="B92" s="13"/>
      <c r="C92" s="14"/>
      <c r="D92" s="14"/>
    </row>
    <row r="93" spans="1:4" ht="13.8" x14ac:dyDescent="0.25">
      <c r="A93" s="12" t="s">
        <v>109</v>
      </c>
      <c r="B93" s="13"/>
      <c r="C93" s="14"/>
      <c r="D93" s="14"/>
    </row>
    <row r="94" spans="1:4" ht="13.8" x14ac:dyDescent="0.25">
      <c r="A94" s="12" t="s">
        <v>110</v>
      </c>
      <c r="B94" s="14"/>
      <c r="C94" s="15"/>
      <c r="D94" s="14"/>
    </row>
    <row r="95" spans="1:4" ht="13.8" x14ac:dyDescent="0.25">
      <c r="A95" s="12" t="s">
        <v>111</v>
      </c>
      <c r="B95" s="13"/>
      <c r="C95" s="14"/>
      <c r="D95" s="14"/>
    </row>
    <row r="96" spans="1:4" ht="13.8" x14ac:dyDescent="0.25">
      <c r="A96" s="12" t="s">
        <v>112</v>
      </c>
      <c r="B96" s="13"/>
      <c r="C96" s="14"/>
      <c r="D96" s="14"/>
    </row>
    <row r="97" spans="1:4" ht="13.8" x14ac:dyDescent="0.25">
      <c r="A97" s="12" t="s">
        <v>113</v>
      </c>
      <c r="B97" s="13"/>
      <c r="C97" s="14"/>
      <c r="D97" s="14"/>
    </row>
    <row r="98" spans="1:4" ht="13.8" x14ac:dyDescent="0.25">
      <c r="A98" s="12" t="s">
        <v>114</v>
      </c>
      <c r="B98" s="13"/>
      <c r="C98" s="14"/>
      <c r="D98" s="14"/>
    </row>
    <row r="99" spans="1:4" ht="13.8" x14ac:dyDescent="0.25">
      <c r="A99" s="12" t="s">
        <v>115</v>
      </c>
      <c r="B99" s="14"/>
      <c r="C99" s="15"/>
      <c r="D99" s="14"/>
    </row>
    <row r="100" spans="1:4" ht="13.8" x14ac:dyDescent="0.25">
      <c r="A100" s="12" t="s">
        <v>116</v>
      </c>
      <c r="B100" s="13"/>
      <c r="C100" s="14"/>
      <c r="D100" s="14"/>
    </row>
    <row r="101" spans="1:4" ht="13.8" x14ac:dyDescent="0.25">
      <c r="A101" s="12" t="s">
        <v>117</v>
      </c>
      <c r="B101" s="13"/>
      <c r="C101" s="14"/>
      <c r="D101" s="14"/>
    </row>
    <row r="102" spans="1:4" ht="13.8" x14ac:dyDescent="0.25">
      <c r="A102" s="12" t="s">
        <v>118</v>
      </c>
      <c r="B102" s="14"/>
      <c r="C102" s="15"/>
      <c r="D102" s="14"/>
    </row>
    <row r="103" spans="1:4" ht="13.8" x14ac:dyDescent="0.25">
      <c r="A103" s="12" t="s">
        <v>119</v>
      </c>
      <c r="B103" s="13"/>
      <c r="C103" s="14"/>
      <c r="D103" s="14"/>
    </row>
    <row r="104" spans="1:4" ht="13.8" x14ac:dyDescent="0.25">
      <c r="A104" s="12" t="s">
        <v>120</v>
      </c>
      <c r="B104" s="13"/>
      <c r="C104" s="14"/>
      <c r="D104" s="14"/>
    </row>
    <row r="105" spans="1:4" ht="13.8" x14ac:dyDescent="0.25">
      <c r="A105" s="12" t="s">
        <v>121</v>
      </c>
      <c r="B105" s="14"/>
      <c r="C105" s="15"/>
      <c r="D105" s="14"/>
    </row>
    <row r="106" spans="1:4" ht="13.8" x14ac:dyDescent="0.25">
      <c r="A106" s="12" t="s">
        <v>122</v>
      </c>
      <c r="B106" s="13"/>
      <c r="C106" s="14"/>
      <c r="D106" s="14"/>
    </row>
    <row r="107" spans="1:4" ht="13.8" x14ac:dyDescent="0.25">
      <c r="A107" s="12" t="s">
        <v>123</v>
      </c>
      <c r="B107" s="14"/>
      <c r="C107" s="15"/>
      <c r="D107" s="14"/>
    </row>
    <row r="108" spans="1:4" ht="13.8" x14ac:dyDescent="0.25">
      <c r="A108" s="12" t="s">
        <v>124</v>
      </c>
      <c r="B108" s="13"/>
      <c r="C108" s="14"/>
      <c r="D108" s="14"/>
    </row>
    <row r="109" spans="1:4" ht="13.8" x14ac:dyDescent="0.25">
      <c r="A109" s="12" t="s">
        <v>125</v>
      </c>
      <c r="B109" s="14"/>
      <c r="C109" s="15"/>
      <c r="D109" s="14"/>
    </row>
    <row r="110" spans="1:4" ht="13.8" x14ac:dyDescent="0.25">
      <c r="A110" s="12" t="s">
        <v>126</v>
      </c>
      <c r="B110" s="13"/>
      <c r="C110" s="14"/>
      <c r="D110" s="14"/>
    </row>
    <row r="111" spans="1:4" ht="13.8" x14ac:dyDescent="0.25">
      <c r="A111" s="12" t="s">
        <v>127</v>
      </c>
      <c r="B111" s="13"/>
      <c r="C111" s="14"/>
      <c r="D111" s="14"/>
    </row>
    <row r="112" spans="1:4" ht="13.8" x14ac:dyDescent="0.25">
      <c r="A112" s="12" t="s">
        <v>128</v>
      </c>
      <c r="B112" s="14"/>
      <c r="C112" s="15"/>
      <c r="D112" s="14"/>
    </row>
    <row r="113" spans="1:4" ht="13.8" x14ac:dyDescent="0.25">
      <c r="A113" s="12" t="s">
        <v>129</v>
      </c>
      <c r="B113" s="14"/>
      <c r="C113" s="15"/>
      <c r="D113" s="14"/>
    </row>
    <row r="114" spans="1:4" ht="13.8" x14ac:dyDescent="0.25">
      <c r="A114" s="12" t="s">
        <v>130</v>
      </c>
      <c r="B114" s="13"/>
      <c r="C114" s="14"/>
      <c r="D114" s="14"/>
    </row>
    <row r="115" spans="1:4" ht="13.8" x14ac:dyDescent="0.25">
      <c r="A115" s="12" t="s">
        <v>131</v>
      </c>
      <c r="B115" s="14"/>
      <c r="C115" s="15"/>
      <c r="D115" s="14"/>
    </row>
    <row r="116" spans="1:4" ht="13.8" x14ac:dyDescent="0.25">
      <c r="A116" s="12" t="s">
        <v>132</v>
      </c>
      <c r="B116" s="13"/>
      <c r="C116" s="14"/>
      <c r="D116" s="14"/>
    </row>
    <row r="117" spans="1:4" ht="13.8" x14ac:dyDescent="0.25">
      <c r="A117" s="12" t="s">
        <v>133</v>
      </c>
      <c r="B117" s="14"/>
      <c r="C117" s="15"/>
      <c r="D117" s="14"/>
    </row>
    <row r="118" spans="1:4" ht="13.8" x14ac:dyDescent="0.25">
      <c r="A118" s="12" t="s">
        <v>134</v>
      </c>
      <c r="B118" s="13"/>
      <c r="C118" s="14"/>
      <c r="D118" s="14"/>
    </row>
    <row r="119" spans="1:4" ht="13.8" x14ac:dyDescent="0.25">
      <c r="A119" s="12" t="s">
        <v>135</v>
      </c>
      <c r="B119" s="14"/>
      <c r="C119" s="15"/>
      <c r="D119" s="14"/>
    </row>
    <row r="120" spans="1:4" ht="13.8" x14ac:dyDescent="0.25">
      <c r="A120" s="12" t="s">
        <v>136</v>
      </c>
      <c r="B120" s="13"/>
      <c r="C120" s="14"/>
      <c r="D120" s="14"/>
    </row>
    <row r="121" spans="1:4" ht="13.8" x14ac:dyDescent="0.25">
      <c r="A121" s="12" t="s">
        <v>137</v>
      </c>
      <c r="B121" s="14"/>
      <c r="C121" s="15"/>
      <c r="D121" s="14"/>
    </row>
    <row r="122" spans="1:4" ht="13.8" x14ac:dyDescent="0.25">
      <c r="A122" s="12" t="s">
        <v>138</v>
      </c>
      <c r="B122" s="14"/>
      <c r="C122" s="15"/>
      <c r="D122" s="14"/>
    </row>
    <row r="123" spans="1:4" ht="13.8" x14ac:dyDescent="0.25">
      <c r="A123" s="12" t="s">
        <v>139</v>
      </c>
      <c r="B123" s="14"/>
      <c r="C123" s="15"/>
      <c r="D123" s="14"/>
    </row>
    <row r="124" spans="1:4" ht="13.8" x14ac:dyDescent="0.25">
      <c r="A124" s="12" t="s">
        <v>140</v>
      </c>
      <c r="B124" s="13"/>
      <c r="C124" s="14"/>
      <c r="D124" s="14"/>
    </row>
    <row r="125" spans="1:4" ht="13.8" x14ac:dyDescent="0.25">
      <c r="A125" s="12" t="s">
        <v>141</v>
      </c>
      <c r="B125" s="13"/>
      <c r="C125" s="14"/>
      <c r="D125" s="14"/>
    </row>
    <row r="126" spans="1:4" ht="13.8" x14ac:dyDescent="0.25">
      <c r="A126" s="12" t="s">
        <v>142</v>
      </c>
      <c r="B126" s="14"/>
      <c r="C126" s="15"/>
      <c r="D126" s="14"/>
    </row>
    <row r="127" spans="1:4" ht="13.8" x14ac:dyDescent="0.25">
      <c r="A127" s="12" t="s">
        <v>143</v>
      </c>
      <c r="B127" s="13"/>
      <c r="C127" s="14"/>
      <c r="D127" s="14"/>
    </row>
    <row r="128" spans="1:4" ht="13.8" x14ac:dyDescent="0.25">
      <c r="A128" s="12" t="s">
        <v>144</v>
      </c>
      <c r="B128" s="13"/>
      <c r="C128" s="14"/>
      <c r="D128" s="14"/>
    </row>
    <row r="129" spans="1:4" ht="13.8" x14ac:dyDescent="0.25">
      <c r="A129" s="12" t="s">
        <v>145</v>
      </c>
      <c r="B129" s="14"/>
      <c r="C129" s="14"/>
      <c r="D129" s="16"/>
    </row>
    <row r="130" spans="1:4" ht="13.8" x14ac:dyDescent="0.25">
      <c r="A130" s="12" t="s">
        <v>146</v>
      </c>
      <c r="B130" s="13"/>
      <c r="C130" s="14"/>
      <c r="D130" s="14"/>
    </row>
    <row r="131" spans="1:4" ht="13.8" x14ac:dyDescent="0.25">
      <c r="A131" s="12" t="s">
        <v>147</v>
      </c>
      <c r="B131" s="13"/>
      <c r="C131" s="14"/>
      <c r="D131" s="14"/>
    </row>
    <row r="132" spans="1:4" ht="13.8" x14ac:dyDescent="0.25">
      <c r="A132" s="12" t="s">
        <v>148</v>
      </c>
      <c r="B132" s="14"/>
      <c r="C132" s="15"/>
      <c r="D132" s="14"/>
    </row>
    <row r="133" spans="1:4" ht="13.8" x14ac:dyDescent="0.25">
      <c r="A133" s="12" t="s">
        <v>149</v>
      </c>
      <c r="B133" s="13"/>
      <c r="C133" s="14"/>
      <c r="D133" s="14"/>
    </row>
    <row r="134" spans="1:4" ht="13.8" x14ac:dyDescent="0.25">
      <c r="A134" s="12" t="s">
        <v>150</v>
      </c>
      <c r="B134" s="14"/>
      <c r="C134" s="15"/>
      <c r="D134" s="14"/>
    </row>
    <row r="135" spans="1:4" ht="13.8" x14ac:dyDescent="0.25">
      <c r="A135" s="12" t="s">
        <v>151</v>
      </c>
      <c r="B135" s="14"/>
      <c r="C135" s="15"/>
      <c r="D135" s="14"/>
    </row>
    <row r="136" spans="1:4" ht="13.8" x14ac:dyDescent="0.25">
      <c r="A136" s="12" t="s">
        <v>152</v>
      </c>
      <c r="B136" s="13"/>
      <c r="C136" s="14"/>
      <c r="D136" s="14"/>
    </row>
    <row r="137" spans="1:4" ht="13.8" x14ac:dyDescent="0.25">
      <c r="A137" s="12" t="s">
        <v>153</v>
      </c>
      <c r="B137" s="13"/>
      <c r="C137" s="14"/>
      <c r="D137" s="14"/>
    </row>
    <row r="138" spans="1:4" ht="13.8" x14ac:dyDescent="0.25">
      <c r="A138" s="12" t="s">
        <v>154</v>
      </c>
      <c r="B138" s="13"/>
      <c r="C138" s="14"/>
      <c r="D138" s="14"/>
    </row>
    <row r="139" spans="1:4" ht="13.8" x14ac:dyDescent="0.25">
      <c r="A139" s="12" t="s">
        <v>155</v>
      </c>
      <c r="B139" s="14"/>
      <c r="C139" s="15"/>
      <c r="D139" s="14"/>
    </row>
    <row r="140" spans="1:4" ht="13.8" x14ac:dyDescent="0.25">
      <c r="A140" s="12" t="s">
        <v>156</v>
      </c>
      <c r="B140" s="13"/>
      <c r="C140" s="14"/>
      <c r="D140" s="14"/>
    </row>
    <row r="141" spans="1:4" ht="13.8" x14ac:dyDescent="0.25">
      <c r="A141" s="12" t="s">
        <v>157</v>
      </c>
      <c r="B141" s="13"/>
      <c r="C141" s="14"/>
      <c r="D141" s="14"/>
    </row>
    <row r="142" spans="1:4" ht="13.8" x14ac:dyDescent="0.25">
      <c r="A142" s="12" t="s">
        <v>158</v>
      </c>
      <c r="B142" s="14"/>
      <c r="C142" s="14"/>
      <c r="D142" s="16"/>
    </row>
    <row r="143" spans="1:4" ht="13.8" x14ac:dyDescent="0.25">
      <c r="A143" s="12" t="s">
        <v>159</v>
      </c>
      <c r="B143" s="14"/>
      <c r="C143" s="15"/>
      <c r="D143" s="14"/>
    </row>
    <row r="144" spans="1:4" ht="13.8" x14ac:dyDescent="0.25">
      <c r="A144" s="12" t="s">
        <v>160</v>
      </c>
      <c r="B144" s="13"/>
      <c r="C144" s="14"/>
      <c r="D144" s="14"/>
    </row>
    <row r="145" spans="1:4" ht="13.8" x14ac:dyDescent="0.25">
      <c r="A145" s="12" t="s">
        <v>161</v>
      </c>
      <c r="B145" s="13"/>
      <c r="C145" s="14"/>
      <c r="D145" s="14"/>
    </row>
    <row r="146" spans="1:4" ht="13.8" x14ac:dyDescent="0.25">
      <c r="A146" s="12" t="s">
        <v>162</v>
      </c>
      <c r="B146" s="13"/>
      <c r="C146" s="14"/>
      <c r="D146" s="14"/>
    </row>
    <row r="147" spans="1:4" ht="13.8" x14ac:dyDescent="0.25">
      <c r="A147" s="12" t="s">
        <v>163</v>
      </c>
      <c r="B147" s="14"/>
      <c r="C147" s="15"/>
      <c r="D147" s="14"/>
    </row>
    <row r="148" spans="1:4" ht="13.8" x14ac:dyDescent="0.25">
      <c r="A148" s="12" t="s">
        <v>164</v>
      </c>
      <c r="B148" s="13"/>
      <c r="C148" s="14"/>
      <c r="D148" s="14"/>
    </row>
    <row r="149" spans="1:4" ht="13.8" x14ac:dyDescent="0.25">
      <c r="A149" s="12" t="s">
        <v>165</v>
      </c>
      <c r="B149" s="13"/>
      <c r="C149" s="14"/>
      <c r="D149" s="14"/>
    </row>
    <row r="150" spans="1:4" ht="13.8" x14ac:dyDescent="0.25">
      <c r="A150" s="12" t="s">
        <v>166</v>
      </c>
      <c r="B150" s="14"/>
      <c r="C150" s="14"/>
      <c r="D150" s="16"/>
    </row>
    <row r="151" spans="1:4" ht="13.8" x14ac:dyDescent="0.25">
      <c r="A151" s="12" t="s">
        <v>167</v>
      </c>
      <c r="B151" s="14"/>
      <c r="C151" s="15"/>
      <c r="D151" s="14"/>
    </row>
    <row r="152" spans="1:4" ht="13.8" x14ac:dyDescent="0.25">
      <c r="A152" s="12" t="s">
        <v>168</v>
      </c>
      <c r="B152" s="13"/>
      <c r="C152" s="14"/>
      <c r="D152" s="14"/>
    </row>
    <row r="153" spans="1:4" ht="13.8" x14ac:dyDescent="0.25">
      <c r="A153" s="12" t="s">
        <v>169</v>
      </c>
      <c r="B153" s="13"/>
      <c r="C153" s="14"/>
      <c r="D153" s="14"/>
    </row>
    <row r="154" spans="1:4" ht="13.8" x14ac:dyDescent="0.25">
      <c r="A154" s="12" t="s">
        <v>170</v>
      </c>
      <c r="B154" s="13"/>
      <c r="C154" s="14"/>
      <c r="D154" s="14"/>
    </row>
  </sheetData>
  <mergeCells count="1">
    <mergeCell ref="F1:L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4C862A-FFFA-4D75-8589-116944F958C1}">
  <dimension ref="A1:P77"/>
  <sheetViews>
    <sheetView zoomScale="145" zoomScaleNormal="145" workbookViewId="0">
      <selection activeCell="C1" sqref="C1"/>
    </sheetView>
  </sheetViews>
  <sheetFormatPr defaultColWidth="9.109375" defaultRowHeight="13.2" x14ac:dyDescent="0.25"/>
  <cols>
    <col min="1" max="1" width="10" customWidth="1"/>
    <col min="2" max="2" width="20" customWidth="1"/>
    <col min="3" max="3" width="11.44140625" customWidth="1"/>
  </cols>
  <sheetData>
    <row r="1" spans="1:16" ht="61.5" customHeight="1" x14ac:dyDescent="0.3">
      <c r="A1" s="28" t="s">
        <v>186</v>
      </c>
      <c r="B1" s="29" t="s">
        <v>187</v>
      </c>
      <c r="C1" s="29" t="s">
        <v>314</v>
      </c>
      <c r="D1" s="29" t="s">
        <v>188</v>
      </c>
      <c r="E1" s="30" t="s">
        <v>189</v>
      </c>
      <c r="F1" s="30" t="s">
        <v>190</v>
      </c>
      <c r="G1" s="31" t="s">
        <v>191</v>
      </c>
      <c r="I1" s="85" t="s">
        <v>315</v>
      </c>
      <c r="J1" s="85"/>
      <c r="K1" s="85"/>
      <c r="L1" s="85"/>
      <c r="M1" s="85"/>
      <c r="N1" s="85"/>
      <c r="O1" s="85"/>
      <c r="P1" s="85"/>
    </row>
    <row r="2" spans="1:16" ht="13.8" x14ac:dyDescent="0.25">
      <c r="A2" s="32" t="s">
        <v>10</v>
      </c>
      <c r="B2" s="33" t="s">
        <v>192</v>
      </c>
      <c r="C2" s="34">
        <v>10735</v>
      </c>
      <c r="D2" s="35">
        <v>25</v>
      </c>
      <c r="E2" s="36">
        <v>2.64179811684363</v>
      </c>
      <c r="F2" s="37">
        <v>0.90850788439091767</v>
      </c>
      <c r="G2" s="38">
        <v>10131</v>
      </c>
    </row>
    <row r="3" spans="1:16" x14ac:dyDescent="0.25">
      <c r="A3" s="32" t="s">
        <v>10</v>
      </c>
      <c r="B3" s="33" t="s">
        <v>193</v>
      </c>
      <c r="C3" s="33">
        <v>19087</v>
      </c>
      <c r="D3" s="33">
        <v>250</v>
      </c>
      <c r="E3" s="37">
        <v>4.6136103203316514</v>
      </c>
      <c r="F3" s="37">
        <v>0.98288424014378184</v>
      </c>
      <c r="G3" s="38">
        <v>10144.78125</v>
      </c>
    </row>
    <row r="4" spans="1:16" x14ac:dyDescent="0.25">
      <c r="A4" s="32" t="s">
        <v>10</v>
      </c>
      <c r="B4" s="33" t="s">
        <v>194</v>
      </c>
      <c r="C4" s="33">
        <v>35202</v>
      </c>
      <c r="D4" s="33">
        <v>301</v>
      </c>
      <c r="E4" s="37">
        <v>4.5504527705710824</v>
      </c>
      <c r="F4" s="37">
        <v>0.97695874499100765</v>
      </c>
      <c r="G4" s="38">
        <v>10135.59375</v>
      </c>
    </row>
    <row r="5" spans="1:16" x14ac:dyDescent="0.25">
      <c r="A5" s="32" t="s">
        <v>10</v>
      </c>
      <c r="B5" s="33" t="s">
        <v>195</v>
      </c>
      <c r="C5" s="33">
        <v>38081</v>
      </c>
      <c r="D5" s="33">
        <v>263</v>
      </c>
      <c r="E5" s="37">
        <v>4.0996084766598484</v>
      </c>
      <c r="F5" s="37">
        <v>0.96061971160718285</v>
      </c>
      <c r="G5" s="38">
        <v>10150.140625</v>
      </c>
    </row>
    <row r="6" spans="1:16" x14ac:dyDescent="0.25">
      <c r="A6" s="32" t="s">
        <v>10</v>
      </c>
      <c r="B6" s="33" t="s">
        <v>196</v>
      </c>
      <c r="C6" s="33">
        <v>43069</v>
      </c>
      <c r="D6" s="33">
        <v>294</v>
      </c>
      <c r="E6" s="37">
        <v>4.4041881332422079</v>
      </c>
      <c r="F6" s="37">
        <v>0.97098905531886248</v>
      </c>
      <c r="G6" s="38">
        <v>10166.55769230769</v>
      </c>
    </row>
    <row r="7" spans="1:16" x14ac:dyDescent="0.25">
      <c r="A7" s="32" t="s">
        <v>10</v>
      </c>
      <c r="B7" s="33" t="s">
        <v>197</v>
      </c>
      <c r="C7" s="33">
        <v>45442</v>
      </c>
      <c r="D7" s="33">
        <v>176</v>
      </c>
      <c r="E7" s="37">
        <v>3.7791075244631078</v>
      </c>
      <c r="F7" s="37">
        <v>0.94630107705336863</v>
      </c>
      <c r="G7" s="38">
        <v>10141.321428571429</v>
      </c>
    </row>
    <row r="8" spans="1:16" x14ac:dyDescent="0.25">
      <c r="A8" s="32" t="s">
        <v>10</v>
      </c>
      <c r="B8" s="33" t="s">
        <v>198</v>
      </c>
      <c r="C8" s="33">
        <v>48911</v>
      </c>
      <c r="D8" s="33">
        <v>293</v>
      </c>
      <c r="E8" s="37">
        <v>4.5653957989542597</v>
      </c>
      <c r="F8" s="37">
        <v>0.97843372733195533</v>
      </c>
      <c r="G8" s="38">
        <v>10157.224137931031</v>
      </c>
    </row>
    <row r="9" spans="1:16" x14ac:dyDescent="0.25">
      <c r="A9" s="32" t="s">
        <v>10</v>
      </c>
      <c r="B9" s="33" t="s">
        <v>199</v>
      </c>
      <c r="C9" s="33">
        <v>50932</v>
      </c>
      <c r="D9" s="33">
        <v>299</v>
      </c>
      <c r="E9" s="37">
        <v>4.7057288360360738</v>
      </c>
      <c r="F9" s="37">
        <v>0.98431859392525478</v>
      </c>
      <c r="G9" s="38">
        <v>10149</v>
      </c>
    </row>
    <row r="10" spans="1:16" x14ac:dyDescent="0.25">
      <c r="A10" s="32" t="s">
        <v>10</v>
      </c>
      <c r="B10" s="33" t="s">
        <v>200</v>
      </c>
      <c r="C10" s="33">
        <v>60523</v>
      </c>
      <c r="D10" s="33">
        <v>184</v>
      </c>
      <c r="E10" s="37">
        <v>3.6234688230481669</v>
      </c>
      <c r="F10" s="37">
        <v>0.91649997996339749</v>
      </c>
      <c r="G10" s="38">
        <v>10155.299999999999</v>
      </c>
    </row>
    <row r="11" spans="1:16" x14ac:dyDescent="0.25">
      <c r="A11" s="32" t="s">
        <v>10</v>
      </c>
      <c r="B11" s="33" t="s">
        <v>201</v>
      </c>
      <c r="C11" s="33">
        <v>60653</v>
      </c>
      <c r="D11" s="33">
        <v>324</v>
      </c>
      <c r="E11" s="37">
        <v>4.3516946479380731</v>
      </c>
      <c r="F11" s="37">
        <v>0.96296387231521341</v>
      </c>
      <c r="G11" s="38">
        <v>10158.17391304348</v>
      </c>
    </row>
    <row r="12" spans="1:16" x14ac:dyDescent="0.25">
      <c r="A12" s="32" t="s">
        <v>10</v>
      </c>
      <c r="B12" s="33" t="s">
        <v>202</v>
      </c>
      <c r="C12" s="33">
        <v>62470</v>
      </c>
      <c r="D12" s="33">
        <v>287</v>
      </c>
      <c r="E12" s="37">
        <v>4.1320096328201839</v>
      </c>
      <c r="F12" s="37">
        <v>0.9570664761469776</v>
      </c>
      <c r="G12" s="38">
        <v>10164.0625</v>
      </c>
    </row>
    <row r="13" spans="1:16" x14ac:dyDescent="0.25">
      <c r="A13" s="32" t="s">
        <v>10</v>
      </c>
      <c r="B13" s="33" t="s">
        <v>203</v>
      </c>
      <c r="C13" s="33">
        <v>62785</v>
      </c>
      <c r="D13" s="33">
        <v>313</v>
      </c>
      <c r="E13" s="37">
        <v>4.6296686130318774</v>
      </c>
      <c r="F13" s="37">
        <v>0.98107230382180977</v>
      </c>
      <c r="G13" s="38">
        <v>10140.4696969697</v>
      </c>
    </row>
    <row r="14" spans="1:16" x14ac:dyDescent="0.25">
      <c r="A14" s="32" t="s">
        <v>10</v>
      </c>
      <c r="B14" s="33" t="s">
        <v>204</v>
      </c>
      <c r="C14" s="33">
        <v>62911</v>
      </c>
      <c r="D14" s="33">
        <v>292</v>
      </c>
      <c r="E14" s="37">
        <v>4.4352694850090097</v>
      </c>
      <c r="F14" s="37">
        <v>0.97684640751121321</v>
      </c>
      <c r="G14" s="38">
        <v>10153.6875</v>
      </c>
    </row>
    <row r="15" spans="1:16" x14ac:dyDescent="0.25">
      <c r="A15" s="32" t="s">
        <v>10</v>
      </c>
      <c r="B15" s="33" t="s">
        <v>205</v>
      </c>
      <c r="C15" s="33">
        <v>65151</v>
      </c>
      <c r="D15" s="33">
        <v>264</v>
      </c>
      <c r="E15" s="37">
        <v>4.1020707521387614</v>
      </c>
      <c r="F15" s="37">
        <v>0.96482467982527298</v>
      </c>
      <c r="G15" s="38">
        <v>10166.85185185185</v>
      </c>
    </row>
    <row r="16" spans="1:16" x14ac:dyDescent="0.25">
      <c r="A16" s="32" t="s">
        <v>10</v>
      </c>
      <c r="B16" s="33" t="s">
        <v>206</v>
      </c>
      <c r="C16" s="33">
        <v>70556</v>
      </c>
      <c r="D16" s="33">
        <v>264</v>
      </c>
      <c r="E16" s="37">
        <v>4.2684481707907036</v>
      </c>
      <c r="F16" s="37">
        <v>0.96536902457775509</v>
      </c>
      <c r="G16" s="38">
        <v>10167.02941176471</v>
      </c>
    </row>
    <row r="17" spans="1:7" x14ac:dyDescent="0.25">
      <c r="A17" s="32" t="s">
        <v>10</v>
      </c>
      <c r="B17" s="33" t="s">
        <v>207</v>
      </c>
      <c r="C17" s="33">
        <v>75086</v>
      </c>
      <c r="D17" s="33">
        <v>339</v>
      </c>
      <c r="E17" s="37">
        <v>4.3398386261665491</v>
      </c>
      <c r="F17" s="37">
        <v>0.96078641536080678</v>
      </c>
      <c r="G17" s="38">
        <v>10164.906976744191</v>
      </c>
    </row>
    <row r="18" spans="1:7" x14ac:dyDescent="0.25">
      <c r="A18" s="32" t="s">
        <v>10</v>
      </c>
      <c r="B18" s="33" t="s">
        <v>208</v>
      </c>
      <c r="C18" s="33">
        <v>75866</v>
      </c>
      <c r="D18" s="33">
        <v>267</v>
      </c>
      <c r="E18" s="37">
        <v>4.0832284731787416</v>
      </c>
      <c r="F18" s="37">
        <v>0.95205973204968131</v>
      </c>
      <c r="G18" s="38">
        <v>10160.25</v>
      </c>
    </row>
    <row r="19" spans="1:7" x14ac:dyDescent="0.25">
      <c r="A19" s="32" t="s">
        <v>10</v>
      </c>
      <c r="B19" s="33" t="s">
        <v>209</v>
      </c>
      <c r="C19" s="33">
        <v>77754</v>
      </c>
      <c r="D19" s="33">
        <v>295</v>
      </c>
      <c r="E19" s="37">
        <v>4.4608709115615186</v>
      </c>
      <c r="F19" s="37">
        <v>0.97462530164878591</v>
      </c>
      <c r="G19" s="38">
        <v>10160.33333333333</v>
      </c>
    </row>
    <row r="20" spans="1:7" x14ac:dyDescent="0.25">
      <c r="A20" s="32" t="s">
        <v>10</v>
      </c>
      <c r="B20" s="33" t="s">
        <v>210</v>
      </c>
      <c r="C20" s="33">
        <v>80913</v>
      </c>
      <c r="D20" s="33">
        <v>327</v>
      </c>
      <c r="E20" s="37">
        <v>4.7158649166146933</v>
      </c>
      <c r="F20" s="37">
        <v>0.98359371027419595</v>
      </c>
      <c r="G20" s="38">
        <v>10156.35</v>
      </c>
    </row>
    <row r="21" spans="1:7" x14ac:dyDescent="0.25">
      <c r="A21" s="32" t="s">
        <v>10</v>
      </c>
      <c r="B21" s="33" t="s">
        <v>211</v>
      </c>
      <c r="C21" s="33">
        <v>81217</v>
      </c>
      <c r="D21" s="33">
        <v>289</v>
      </c>
      <c r="E21" s="37">
        <v>4.4761949527717944</v>
      </c>
      <c r="F21" s="37">
        <v>0.97581906031091414</v>
      </c>
      <c r="G21" s="38">
        <v>10139.22368421053</v>
      </c>
    </row>
    <row r="22" spans="1:7" x14ac:dyDescent="0.25">
      <c r="A22" s="32" t="s">
        <v>10</v>
      </c>
      <c r="B22" s="33" t="s">
        <v>212</v>
      </c>
      <c r="C22" s="33">
        <v>86687</v>
      </c>
      <c r="D22" s="33">
        <v>226</v>
      </c>
      <c r="E22" s="37">
        <v>3.491294949836655</v>
      </c>
      <c r="F22" s="37">
        <v>0.90906312188428517</v>
      </c>
      <c r="G22" s="38">
        <v>10168.23076923077</v>
      </c>
    </row>
    <row r="23" spans="1:7" x14ac:dyDescent="0.25">
      <c r="A23" s="32" t="s">
        <v>10</v>
      </c>
      <c r="B23" s="33" t="s">
        <v>213</v>
      </c>
      <c r="C23" s="33">
        <v>89536</v>
      </c>
      <c r="D23" s="33">
        <v>288</v>
      </c>
      <c r="E23" s="37">
        <v>4.124324401658769</v>
      </c>
      <c r="F23" s="37">
        <v>0.95493290193402758</v>
      </c>
      <c r="G23" s="38">
        <v>10169.25</v>
      </c>
    </row>
    <row r="24" spans="1:7" x14ac:dyDescent="0.25">
      <c r="A24" s="32" t="s">
        <v>10</v>
      </c>
      <c r="B24" s="33" t="s">
        <v>214</v>
      </c>
      <c r="C24" s="33">
        <v>90978</v>
      </c>
      <c r="D24" s="33">
        <v>271</v>
      </c>
      <c r="E24" s="37">
        <v>4.0759459854885982</v>
      </c>
      <c r="F24" s="37">
        <v>0.95320424928744862</v>
      </c>
      <c r="G24" s="38">
        <v>10165.129032258061</v>
      </c>
    </row>
    <row r="25" spans="1:7" x14ac:dyDescent="0.25">
      <c r="A25" s="32" t="s">
        <v>10</v>
      </c>
      <c r="B25" s="33" t="s">
        <v>215</v>
      </c>
      <c r="C25" s="33">
        <v>91034</v>
      </c>
      <c r="D25" s="33">
        <v>265</v>
      </c>
      <c r="E25" s="37">
        <v>4.4406179392408616</v>
      </c>
      <c r="F25" s="37">
        <v>0.97786104976149912</v>
      </c>
      <c r="G25" s="38">
        <v>10158.16071428571</v>
      </c>
    </row>
    <row r="26" spans="1:7" x14ac:dyDescent="0.25">
      <c r="A26" s="32" t="s">
        <v>10</v>
      </c>
      <c r="B26" s="33" t="s">
        <v>216</v>
      </c>
      <c r="C26" s="33">
        <v>95380</v>
      </c>
      <c r="D26" s="33">
        <v>220</v>
      </c>
      <c r="E26" s="37">
        <v>3.6145979434113862</v>
      </c>
      <c r="F26" s="37">
        <v>0.9250583421729679</v>
      </c>
      <c r="G26" s="38">
        <v>10157.740740740741</v>
      </c>
    </row>
    <row r="27" spans="1:7" x14ac:dyDescent="0.25">
      <c r="A27" s="32" t="s">
        <v>10</v>
      </c>
      <c r="B27" s="33" t="s">
        <v>217</v>
      </c>
      <c r="C27" s="33">
        <v>103968</v>
      </c>
      <c r="D27" s="33">
        <v>286</v>
      </c>
      <c r="E27" s="37">
        <v>3.745385425204506</v>
      </c>
      <c r="F27" s="37">
        <v>0.93399890513339512</v>
      </c>
      <c r="G27" s="38">
        <v>10175.628205128211</v>
      </c>
    </row>
    <row r="28" spans="1:7" x14ac:dyDescent="0.25">
      <c r="A28" s="32" t="s">
        <v>10</v>
      </c>
      <c r="B28" s="33" t="s">
        <v>218</v>
      </c>
      <c r="C28" s="33">
        <v>111248</v>
      </c>
      <c r="D28" s="33">
        <v>358</v>
      </c>
      <c r="E28" s="37">
        <v>4.725229889077232</v>
      </c>
      <c r="F28" s="37">
        <v>0.98346989546992636</v>
      </c>
      <c r="G28" s="38">
        <v>10179.05714285714</v>
      </c>
    </row>
    <row r="29" spans="1:7" x14ac:dyDescent="0.25">
      <c r="A29" s="32" t="s">
        <v>10</v>
      </c>
      <c r="B29" s="33" t="s">
        <v>219</v>
      </c>
      <c r="C29" s="33">
        <v>123106</v>
      </c>
      <c r="D29" s="33">
        <v>274</v>
      </c>
      <c r="E29" s="37">
        <v>4.1218189934287386</v>
      </c>
      <c r="F29" s="37">
        <v>0.95182428126592478</v>
      </c>
      <c r="G29" s="38">
        <v>10150.446428571429</v>
      </c>
    </row>
    <row r="30" spans="1:7" x14ac:dyDescent="0.25">
      <c r="A30" s="32" t="s">
        <v>10</v>
      </c>
      <c r="B30" s="33" t="s">
        <v>220</v>
      </c>
      <c r="C30" s="33">
        <v>123591</v>
      </c>
      <c r="D30" s="33">
        <v>257</v>
      </c>
      <c r="E30" s="37">
        <v>3.7918342958542031</v>
      </c>
      <c r="F30" s="37">
        <v>0.94379114792545749</v>
      </c>
      <c r="G30" s="38">
        <v>10179</v>
      </c>
    </row>
    <row r="31" spans="1:7" x14ac:dyDescent="0.25">
      <c r="A31" s="32" t="s">
        <v>10</v>
      </c>
      <c r="B31" s="33" t="s">
        <v>221</v>
      </c>
      <c r="C31" s="33">
        <v>144520</v>
      </c>
      <c r="D31" s="33">
        <v>216</v>
      </c>
      <c r="E31" s="37">
        <v>3.8355443787292911</v>
      </c>
      <c r="F31" s="37">
        <v>0.9508174919218586</v>
      </c>
      <c r="G31" s="38">
        <v>10148.04347826087</v>
      </c>
    </row>
    <row r="32" spans="1:7" x14ac:dyDescent="0.25">
      <c r="A32" s="32" t="s">
        <v>10</v>
      </c>
      <c r="B32" s="33" t="s">
        <v>222</v>
      </c>
      <c r="C32" s="33">
        <v>151456</v>
      </c>
      <c r="D32" s="33">
        <v>294</v>
      </c>
      <c r="E32" s="37">
        <v>4.1836566901390881</v>
      </c>
      <c r="F32" s="37">
        <v>0.96044094594549434</v>
      </c>
      <c r="G32" s="38">
        <v>10201.08333333333</v>
      </c>
    </row>
    <row r="33" spans="1:7" x14ac:dyDescent="0.25">
      <c r="A33" s="32" t="s">
        <v>10</v>
      </c>
      <c r="B33" s="33" t="s">
        <v>223</v>
      </c>
      <c r="C33" s="33">
        <v>160306</v>
      </c>
      <c r="D33" s="33">
        <v>295</v>
      </c>
      <c r="E33" s="37">
        <v>4.2096512775205159</v>
      </c>
      <c r="F33" s="37">
        <v>0.96154793291681173</v>
      </c>
      <c r="G33" s="38">
        <v>10191.071428571429</v>
      </c>
    </row>
    <row r="34" spans="1:7" x14ac:dyDescent="0.25">
      <c r="A34" s="32" t="s">
        <v>10</v>
      </c>
      <c r="B34" s="33" t="s">
        <v>224</v>
      </c>
      <c r="C34" s="33">
        <v>199183</v>
      </c>
      <c r="D34" s="33">
        <v>271</v>
      </c>
      <c r="E34" s="37">
        <v>4.3798684529191041</v>
      </c>
      <c r="F34" s="37">
        <v>0.97685599468208206</v>
      </c>
      <c r="G34" s="38">
        <v>10185</v>
      </c>
    </row>
    <row r="35" spans="1:7" x14ac:dyDescent="0.25">
      <c r="A35" s="32" t="s">
        <v>10</v>
      </c>
      <c r="B35" s="33" t="s">
        <v>225</v>
      </c>
      <c r="C35" s="33">
        <v>203882</v>
      </c>
      <c r="D35" s="33">
        <v>345</v>
      </c>
      <c r="E35" s="37">
        <v>4.6265832439504218</v>
      </c>
      <c r="F35" s="37">
        <v>0.98065175438747765</v>
      </c>
      <c r="G35" s="38">
        <v>10203.13636363636</v>
      </c>
    </row>
    <row r="36" spans="1:7" ht="14.4" thickBot="1" x14ac:dyDescent="0.3">
      <c r="A36" s="39" t="s">
        <v>10</v>
      </c>
      <c r="B36" s="40" t="s">
        <v>226</v>
      </c>
      <c r="C36" s="41">
        <v>226497</v>
      </c>
      <c r="D36" s="40">
        <v>327</v>
      </c>
      <c r="E36" s="42">
        <v>4.3503546191098694</v>
      </c>
      <c r="F36" s="42">
        <v>0.97172678032277215</v>
      </c>
      <c r="G36" s="43">
        <v>10177.153846153849</v>
      </c>
    </row>
    <row r="37" spans="1:7" ht="13.8" x14ac:dyDescent="0.25">
      <c r="A37" s="44" t="s">
        <v>227</v>
      </c>
      <c r="B37" s="45" t="s">
        <v>228</v>
      </c>
      <c r="C37" s="46">
        <v>10131</v>
      </c>
      <c r="D37" s="45">
        <v>108</v>
      </c>
      <c r="E37" s="47">
        <v>3.2007240420120531</v>
      </c>
      <c r="F37" s="47">
        <v>0.91826824789122918</v>
      </c>
      <c r="G37" s="48">
        <v>10131</v>
      </c>
    </row>
    <row r="38" spans="1:7" x14ac:dyDescent="0.25">
      <c r="A38" s="32" t="s">
        <v>227</v>
      </c>
      <c r="B38" s="33" t="s">
        <v>229</v>
      </c>
      <c r="C38" s="33">
        <v>44226</v>
      </c>
      <c r="D38" s="33">
        <v>204</v>
      </c>
      <c r="E38" s="37">
        <v>3.7805896904381928</v>
      </c>
      <c r="F38" s="37">
        <v>0.954505493385578</v>
      </c>
      <c r="G38" s="38">
        <v>10148.357142857139</v>
      </c>
    </row>
    <row r="39" spans="1:7" x14ac:dyDescent="0.25">
      <c r="A39" s="32" t="s">
        <v>227</v>
      </c>
      <c r="B39" s="33" t="s">
        <v>230</v>
      </c>
      <c r="C39" s="33">
        <v>51954</v>
      </c>
      <c r="D39" s="33">
        <v>203</v>
      </c>
      <c r="E39" s="37">
        <v>3.527814909564428</v>
      </c>
      <c r="F39" s="37">
        <v>0.92157699100815926</v>
      </c>
      <c r="G39" s="38">
        <v>10152.875</v>
      </c>
    </row>
    <row r="40" spans="1:7" x14ac:dyDescent="0.25">
      <c r="A40" s="32" t="s">
        <v>227</v>
      </c>
      <c r="B40" s="33" t="s">
        <v>231</v>
      </c>
      <c r="C40" s="33">
        <v>55525</v>
      </c>
      <c r="D40" s="33">
        <v>313</v>
      </c>
      <c r="E40" s="37">
        <v>4.5866420765438169</v>
      </c>
      <c r="F40" s="37">
        <v>0.9787872055424448</v>
      </c>
      <c r="G40" s="38">
        <v>10172.396551724139</v>
      </c>
    </row>
    <row r="41" spans="1:7" x14ac:dyDescent="0.25">
      <c r="A41" s="32" t="s">
        <v>227</v>
      </c>
      <c r="B41" s="33" t="s">
        <v>232</v>
      </c>
      <c r="C41" s="33">
        <v>62572</v>
      </c>
      <c r="D41" s="33">
        <v>246</v>
      </c>
      <c r="E41" s="37">
        <v>4.3202333281862186</v>
      </c>
      <c r="F41" s="37">
        <v>0.97357531157745103</v>
      </c>
      <c r="G41" s="38">
        <v>10159.9</v>
      </c>
    </row>
    <row r="42" spans="1:7" x14ac:dyDescent="0.25">
      <c r="A42" s="32" t="s">
        <v>227</v>
      </c>
      <c r="B42" s="33" t="s">
        <v>233</v>
      </c>
      <c r="C42" s="33">
        <v>64171</v>
      </c>
      <c r="D42" s="33">
        <v>218</v>
      </c>
      <c r="E42" s="37">
        <v>3.9495060280283178</v>
      </c>
      <c r="F42" s="37">
        <v>0.95447187982917803</v>
      </c>
      <c r="G42" s="38">
        <v>10149.28260869565</v>
      </c>
    </row>
    <row r="43" spans="1:7" x14ac:dyDescent="0.25">
      <c r="A43" s="32" t="s">
        <v>227</v>
      </c>
      <c r="B43" s="33" t="s">
        <v>234</v>
      </c>
      <c r="C43" s="33">
        <v>72968</v>
      </c>
      <c r="D43" s="33">
        <v>233</v>
      </c>
      <c r="E43" s="37">
        <v>4.1504089699772946</v>
      </c>
      <c r="F43" s="37">
        <v>0.96565802321831562</v>
      </c>
      <c r="G43" s="38">
        <v>10148.81818181818</v>
      </c>
    </row>
    <row r="44" spans="1:7" x14ac:dyDescent="0.25">
      <c r="A44" s="32" t="s">
        <v>227</v>
      </c>
      <c r="B44" s="33" t="s">
        <v>235</v>
      </c>
      <c r="C44" s="33">
        <v>76375</v>
      </c>
      <c r="D44" s="33">
        <v>304</v>
      </c>
      <c r="E44" s="37">
        <v>4.3304861651621271</v>
      </c>
      <c r="F44" s="37">
        <v>0.95639792686783298</v>
      </c>
      <c r="G44" s="38">
        <v>10151.62857142857</v>
      </c>
    </row>
    <row r="45" spans="1:7" x14ac:dyDescent="0.25">
      <c r="A45" s="32" t="s">
        <v>227</v>
      </c>
      <c r="B45" s="33" t="s">
        <v>236</v>
      </c>
      <c r="C45" s="33">
        <v>79767</v>
      </c>
      <c r="D45" s="33">
        <v>254</v>
      </c>
      <c r="E45" s="37">
        <v>3.697266495260028</v>
      </c>
      <c r="F45" s="37">
        <v>0.93151939383826099</v>
      </c>
      <c r="G45" s="38">
        <v>10149.51282051282</v>
      </c>
    </row>
    <row r="46" spans="1:7" x14ac:dyDescent="0.25">
      <c r="A46" s="32" t="s">
        <v>227</v>
      </c>
      <c r="B46" s="33" t="s">
        <v>237</v>
      </c>
      <c r="C46" s="33">
        <v>84615</v>
      </c>
      <c r="D46" s="33">
        <v>244</v>
      </c>
      <c r="E46" s="37">
        <v>4.183290222382352</v>
      </c>
      <c r="F46" s="37">
        <v>0.96732465154604186</v>
      </c>
      <c r="G46" s="38">
        <v>10158.16071428571</v>
      </c>
    </row>
    <row r="47" spans="1:7" x14ac:dyDescent="0.25">
      <c r="A47" s="32" t="s">
        <v>227</v>
      </c>
      <c r="B47" s="33" t="s">
        <v>238</v>
      </c>
      <c r="C47" s="33">
        <v>87080</v>
      </c>
      <c r="D47" s="33">
        <v>268</v>
      </c>
      <c r="E47" s="37">
        <v>4.2002560618457609</v>
      </c>
      <c r="F47" s="37">
        <v>0.96457241252025672</v>
      </c>
      <c r="G47" s="38">
        <v>10156.8064516129</v>
      </c>
    </row>
    <row r="48" spans="1:7" x14ac:dyDescent="0.25">
      <c r="A48" s="32" t="s">
        <v>227</v>
      </c>
      <c r="B48" s="33" t="s">
        <v>239</v>
      </c>
      <c r="C48" s="33">
        <v>94714</v>
      </c>
      <c r="D48" s="33">
        <v>345</v>
      </c>
      <c r="E48" s="37">
        <v>4.6888997623121984</v>
      </c>
      <c r="F48" s="37">
        <v>0.98219152807626864</v>
      </c>
      <c r="G48" s="38">
        <v>10156.6</v>
      </c>
    </row>
    <row r="49" spans="1:7" x14ac:dyDescent="0.25">
      <c r="A49" s="32" t="s">
        <v>227</v>
      </c>
      <c r="B49" s="33" t="s">
        <v>240</v>
      </c>
      <c r="C49" s="33">
        <v>97706</v>
      </c>
      <c r="D49" s="33">
        <v>186</v>
      </c>
      <c r="E49" s="37">
        <v>3.8863395125210829</v>
      </c>
      <c r="F49" s="37">
        <v>0.9598186372282842</v>
      </c>
      <c r="G49" s="38">
        <v>10143.73684210526</v>
      </c>
    </row>
    <row r="50" spans="1:7" x14ac:dyDescent="0.25">
      <c r="A50" s="32" t="s">
        <v>227</v>
      </c>
      <c r="B50" s="33" t="s">
        <v>241</v>
      </c>
      <c r="C50" s="33">
        <v>102355</v>
      </c>
      <c r="D50" s="33">
        <v>179</v>
      </c>
      <c r="E50" s="37">
        <v>3.1773159571739038</v>
      </c>
      <c r="F50" s="37">
        <v>0.90137284681909702</v>
      </c>
      <c r="G50" s="38">
        <v>10149</v>
      </c>
    </row>
    <row r="51" spans="1:7" x14ac:dyDescent="0.25">
      <c r="A51" s="32" t="s">
        <v>227</v>
      </c>
      <c r="B51" s="33" t="s">
        <v>242</v>
      </c>
      <c r="C51" s="33">
        <v>110235</v>
      </c>
      <c r="D51" s="33">
        <v>224</v>
      </c>
      <c r="E51" s="37">
        <v>3.6263554302055412</v>
      </c>
      <c r="F51" s="37">
        <v>0.92877171456447438</v>
      </c>
      <c r="G51" s="38">
        <v>10162.11363636364</v>
      </c>
    </row>
    <row r="52" spans="1:7" x14ac:dyDescent="0.25">
      <c r="A52" s="32" t="s">
        <v>227</v>
      </c>
      <c r="B52" s="33" t="s">
        <v>243</v>
      </c>
      <c r="C52" s="33">
        <v>116298</v>
      </c>
      <c r="D52" s="33">
        <v>258</v>
      </c>
      <c r="E52" s="37">
        <v>3.8850617774002618</v>
      </c>
      <c r="F52" s="37">
        <v>0.94010421819831902</v>
      </c>
      <c r="G52" s="38">
        <v>10152.875</v>
      </c>
    </row>
    <row r="53" spans="1:7" x14ac:dyDescent="0.25">
      <c r="A53" s="32" t="s">
        <v>227</v>
      </c>
      <c r="B53" s="33" t="s">
        <v>244</v>
      </c>
      <c r="C53" s="33">
        <v>118805</v>
      </c>
      <c r="D53" s="33">
        <v>258</v>
      </c>
      <c r="E53" s="37">
        <v>4.0947084602900867</v>
      </c>
      <c r="F53" s="37">
        <v>0.96169119486849408</v>
      </c>
      <c r="G53" s="38">
        <v>10167.816666666669</v>
      </c>
    </row>
    <row r="54" spans="1:7" x14ac:dyDescent="0.25">
      <c r="A54" s="32" t="s">
        <v>227</v>
      </c>
      <c r="B54" s="33" t="s">
        <v>245</v>
      </c>
      <c r="C54" s="33">
        <v>128786</v>
      </c>
      <c r="D54" s="33">
        <v>342</v>
      </c>
      <c r="E54" s="37">
        <v>4.6574371027745229</v>
      </c>
      <c r="F54" s="37">
        <v>0.98141151819271388</v>
      </c>
      <c r="G54" s="38">
        <v>10157.93902439024</v>
      </c>
    </row>
    <row r="55" spans="1:7" ht="13.8" x14ac:dyDescent="0.25">
      <c r="A55" s="32" t="s">
        <v>227</v>
      </c>
      <c r="B55" s="33" t="s">
        <v>246</v>
      </c>
      <c r="C55" s="33">
        <v>158107</v>
      </c>
      <c r="D55" s="49">
        <v>363</v>
      </c>
      <c r="E55" s="50">
        <v>4.8109328564550031</v>
      </c>
      <c r="F55" s="50">
        <v>0.98507888385572162</v>
      </c>
      <c r="G55" s="38">
        <v>10193.06060606061</v>
      </c>
    </row>
    <row r="56" spans="1:7" x14ac:dyDescent="0.25">
      <c r="A56" s="32" t="s">
        <v>227</v>
      </c>
      <c r="B56" s="33" t="s">
        <v>247</v>
      </c>
      <c r="C56" s="33">
        <v>169348</v>
      </c>
      <c r="D56" s="33">
        <v>241</v>
      </c>
      <c r="E56" s="37">
        <v>3.834313074773597</v>
      </c>
      <c r="F56" s="37">
        <v>0.94048033927984431</v>
      </c>
      <c r="G56" s="38">
        <v>10186.225</v>
      </c>
    </row>
    <row r="57" spans="1:7" ht="13.8" thickBot="1" x14ac:dyDescent="0.3">
      <c r="A57" s="39" t="s">
        <v>227</v>
      </c>
      <c r="B57" s="40" t="s">
        <v>248</v>
      </c>
      <c r="C57" s="40">
        <v>171634</v>
      </c>
      <c r="D57" s="40">
        <v>288</v>
      </c>
      <c r="E57" s="42">
        <v>4.5062667018626197</v>
      </c>
      <c r="F57" s="42">
        <v>0.97918351424392969</v>
      </c>
      <c r="G57" s="43">
        <v>10167.48275862069</v>
      </c>
    </row>
    <row r="58" spans="1:7" ht="13.8" x14ac:dyDescent="0.25">
      <c r="A58" s="44" t="s">
        <v>249</v>
      </c>
      <c r="B58" s="45" t="s">
        <v>250</v>
      </c>
      <c r="C58" s="45">
        <v>16619</v>
      </c>
      <c r="D58" s="45">
        <v>154</v>
      </c>
      <c r="E58" s="47">
        <v>3.1179015218423931</v>
      </c>
      <c r="F58" s="51">
        <v>0.84568999331538408</v>
      </c>
      <c r="G58" s="48">
        <v>10135.66666666667</v>
      </c>
    </row>
    <row r="59" spans="1:7" x14ac:dyDescent="0.25">
      <c r="A59" s="32" t="s">
        <v>249</v>
      </c>
      <c r="B59" s="33" t="s">
        <v>251</v>
      </c>
      <c r="C59" s="33">
        <v>46110</v>
      </c>
      <c r="D59" s="33">
        <v>288</v>
      </c>
      <c r="E59" s="37">
        <v>4.5512545215469054</v>
      </c>
      <c r="F59" s="37">
        <v>0.97885215277924531</v>
      </c>
      <c r="G59" s="38">
        <v>10152.390625</v>
      </c>
    </row>
    <row r="60" spans="1:7" x14ac:dyDescent="0.25">
      <c r="A60" s="32" t="s">
        <v>249</v>
      </c>
      <c r="B60" s="33" t="s">
        <v>252</v>
      </c>
      <c r="C60" s="33">
        <v>57153</v>
      </c>
      <c r="D60" s="33">
        <v>169</v>
      </c>
      <c r="E60" s="37">
        <v>3.3974300205017012</v>
      </c>
      <c r="F60" s="37">
        <v>0.91077677021873205</v>
      </c>
      <c r="G60" s="38">
        <v>10152.777777777779</v>
      </c>
    </row>
    <row r="61" spans="1:7" x14ac:dyDescent="0.25">
      <c r="A61" s="32" t="s">
        <v>249</v>
      </c>
      <c r="B61" s="33" t="s">
        <v>253</v>
      </c>
      <c r="C61" s="33">
        <v>66483</v>
      </c>
      <c r="D61" s="33">
        <v>204</v>
      </c>
      <c r="E61" s="37">
        <v>3.7834988491493182</v>
      </c>
      <c r="F61" s="37">
        <v>0.95735810541369126</v>
      </c>
      <c r="G61" s="38">
        <v>10160.16666666667</v>
      </c>
    </row>
    <row r="62" spans="1:7" x14ac:dyDescent="0.25">
      <c r="A62" s="32" t="s">
        <v>249</v>
      </c>
      <c r="B62" s="33" t="s">
        <v>254</v>
      </c>
      <c r="C62" s="33">
        <v>77126</v>
      </c>
      <c r="D62" s="33">
        <v>305</v>
      </c>
      <c r="E62" s="37">
        <v>4.6939598449851756</v>
      </c>
      <c r="F62" s="37">
        <v>0.98416860926229244</v>
      </c>
      <c r="G62" s="38">
        <v>10191.63157894737</v>
      </c>
    </row>
    <row r="63" spans="1:7" x14ac:dyDescent="0.25">
      <c r="A63" s="32" t="s">
        <v>249</v>
      </c>
      <c r="B63" s="33" t="s">
        <v>255</v>
      </c>
      <c r="C63" s="33">
        <v>82055</v>
      </c>
      <c r="D63" s="33">
        <v>228</v>
      </c>
      <c r="E63" s="37">
        <v>4.2140408406835741</v>
      </c>
      <c r="F63" s="37">
        <v>0.97565467540552886</v>
      </c>
      <c r="G63" s="38">
        <v>10156</v>
      </c>
    </row>
    <row r="64" spans="1:7" x14ac:dyDescent="0.25">
      <c r="A64" s="32" t="s">
        <v>249</v>
      </c>
      <c r="B64" s="33" t="s">
        <v>256</v>
      </c>
      <c r="C64" s="33">
        <v>85156</v>
      </c>
      <c r="D64" s="33">
        <v>193</v>
      </c>
      <c r="E64" s="37">
        <v>3.9296856238658422</v>
      </c>
      <c r="F64" s="37">
        <v>0.96692391949539602</v>
      </c>
      <c r="G64" s="38">
        <v>10148.357142857139</v>
      </c>
    </row>
    <row r="65" spans="1:7" x14ac:dyDescent="0.25">
      <c r="A65" s="32" t="s">
        <v>249</v>
      </c>
      <c r="B65" s="33" t="s">
        <v>257</v>
      </c>
      <c r="C65" s="33">
        <v>87940</v>
      </c>
      <c r="D65" s="33">
        <v>228</v>
      </c>
      <c r="E65" s="37">
        <v>3.6489692265070031</v>
      </c>
      <c r="F65" s="37">
        <v>0.91170434848641224</v>
      </c>
      <c r="G65" s="38">
        <v>10149.56060606061</v>
      </c>
    </row>
    <row r="66" spans="1:7" x14ac:dyDescent="0.25">
      <c r="A66" s="32" t="s">
        <v>249</v>
      </c>
      <c r="B66" s="33" t="s">
        <v>258</v>
      </c>
      <c r="C66" s="33">
        <v>88947</v>
      </c>
      <c r="D66" s="33">
        <v>290</v>
      </c>
      <c r="E66" s="37">
        <v>4.2624938920751854</v>
      </c>
      <c r="F66" s="37">
        <v>0.97032430583305007</v>
      </c>
      <c r="G66" s="38">
        <v>10158.5625</v>
      </c>
    </row>
    <row r="67" spans="1:7" x14ac:dyDescent="0.25">
      <c r="A67" s="32" t="s">
        <v>249</v>
      </c>
      <c r="B67" s="33" t="s">
        <v>259</v>
      </c>
      <c r="C67" s="33">
        <v>95397</v>
      </c>
      <c r="D67" s="33">
        <v>306</v>
      </c>
      <c r="E67" s="37">
        <v>4.3709457060799606</v>
      </c>
      <c r="F67" s="37">
        <v>0.97327824568335441</v>
      </c>
      <c r="G67" s="38">
        <v>10171.640625</v>
      </c>
    </row>
    <row r="68" spans="1:7" x14ac:dyDescent="0.25">
      <c r="A68" s="32" t="s">
        <v>249</v>
      </c>
      <c r="B68" s="33" t="s">
        <v>260</v>
      </c>
      <c r="C68" s="33">
        <v>101108</v>
      </c>
      <c r="D68" s="33">
        <v>254</v>
      </c>
      <c r="E68" s="37">
        <v>4.3304456885207676</v>
      </c>
      <c r="F68" s="37">
        <v>0.97820718170487975</v>
      </c>
      <c r="G68" s="38">
        <v>10155.532258064521</v>
      </c>
    </row>
    <row r="69" spans="1:7" x14ac:dyDescent="0.25">
      <c r="A69" s="32" t="s">
        <v>249</v>
      </c>
      <c r="B69" s="33" t="s">
        <v>261</v>
      </c>
      <c r="C69" s="33">
        <v>108796</v>
      </c>
      <c r="D69" s="33">
        <v>207</v>
      </c>
      <c r="E69" s="37">
        <v>3.9679955160246618</v>
      </c>
      <c r="F69" s="37">
        <v>0.96608126173715969</v>
      </c>
      <c r="G69" s="38">
        <v>10175.1</v>
      </c>
    </row>
    <row r="70" spans="1:7" x14ac:dyDescent="0.25">
      <c r="A70" s="32" t="s">
        <v>249</v>
      </c>
      <c r="B70" s="33" t="s">
        <v>262</v>
      </c>
      <c r="C70" s="33">
        <v>109353</v>
      </c>
      <c r="D70" s="33">
        <v>299</v>
      </c>
      <c r="E70" s="37">
        <v>4.5867044927421254</v>
      </c>
      <c r="F70" s="37">
        <v>0.98075452418252296</v>
      </c>
      <c r="G70" s="38">
        <v>10148.68604651163</v>
      </c>
    </row>
    <row r="71" spans="1:7" x14ac:dyDescent="0.25">
      <c r="A71" s="32" t="s">
        <v>249</v>
      </c>
      <c r="B71" s="33" t="s">
        <v>263</v>
      </c>
      <c r="C71" s="33">
        <v>109946</v>
      </c>
      <c r="D71" s="33">
        <v>201</v>
      </c>
      <c r="E71" s="37">
        <v>3.6164732196751839</v>
      </c>
      <c r="F71" s="37">
        <v>0.9299784120100516</v>
      </c>
      <c r="G71" s="38">
        <v>10145.01666666667</v>
      </c>
    </row>
    <row r="72" spans="1:7" x14ac:dyDescent="0.25">
      <c r="A72" s="32" t="s">
        <v>249</v>
      </c>
      <c r="B72" s="33" t="s">
        <v>264</v>
      </c>
      <c r="C72" s="33">
        <v>111186</v>
      </c>
      <c r="D72" s="33">
        <v>325</v>
      </c>
      <c r="E72" s="37">
        <v>4.6036786400337064</v>
      </c>
      <c r="F72" s="37">
        <v>0.98025131462862658</v>
      </c>
      <c r="G72" s="38">
        <v>10153.548780487799</v>
      </c>
    </row>
    <row r="73" spans="1:7" x14ac:dyDescent="0.25">
      <c r="A73" s="32" t="s">
        <v>249</v>
      </c>
      <c r="B73" s="33" t="s">
        <v>265</v>
      </c>
      <c r="C73" s="33">
        <v>117584</v>
      </c>
      <c r="D73" s="33">
        <v>183</v>
      </c>
      <c r="E73" s="37">
        <v>3.4402245866418362</v>
      </c>
      <c r="F73" s="37">
        <v>0.93480405211130113</v>
      </c>
      <c r="G73" s="38">
        <v>10156.92</v>
      </c>
    </row>
    <row r="74" spans="1:7" x14ac:dyDescent="0.25">
      <c r="A74" s="32" t="s">
        <v>249</v>
      </c>
      <c r="B74" s="33" t="s">
        <v>266</v>
      </c>
      <c r="C74" s="33">
        <v>118412</v>
      </c>
      <c r="D74" s="33">
        <v>252</v>
      </c>
      <c r="E74" s="37">
        <v>4.3069096866302807</v>
      </c>
      <c r="F74" s="37">
        <v>0.9780830940949351</v>
      </c>
      <c r="G74" s="38">
        <v>10161.413793103449</v>
      </c>
    </row>
    <row r="75" spans="1:7" x14ac:dyDescent="0.25">
      <c r="A75" s="32" t="s">
        <v>249</v>
      </c>
      <c r="B75" s="33" t="s">
        <v>267</v>
      </c>
      <c r="C75" s="33">
        <v>160756</v>
      </c>
      <c r="D75" s="33">
        <v>223</v>
      </c>
      <c r="E75" s="37">
        <v>3.460202192722122</v>
      </c>
      <c r="F75" s="37">
        <v>0.92258715145092529</v>
      </c>
      <c r="G75" s="38">
        <v>10185.1875</v>
      </c>
    </row>
    <row r="76" spans="1:7" x14ac:dyDescent="0.25">
      <c r="A76" s="32" t="s">
        <v>249</v>
      </c>
      <c r="B76" s="33" t="s">
        <v>268</v>
      </c>
      <c r="C76" s="33">
        <v>180703</v>
      </c>
      <c r="D76" s="33">
        <v>315</v>
      </c>
      <c r="E76" s="37">
        <v>4.6371302436706294</v>
      </c>
      <c r="F76" s="37">
        <v>0.9817688741410141</v>
      </c>
      <c r="G76" s="38">
        <v>10173.25</v>
      </c>
    </row>
    <row r="77" spans="1:7" x14ac:dyDescent="0.25">
      <c r="A77" s="39" t="s">
        <v>249</v>
      </c>
      <c r="B77" s="40" t="s">
        <v>269</v>
      </c>
      <c r="C77" s="40">
        <v>189267</v>
      </c>
      <c r="D77" s="40">
        <v>296</v>
      </c>
      <c r="E77" s="42">
        <v>4.4296736089205098</v>
      </c>
      <c r="F77" s="42">
        <v>0.97296007632167458</v>
      </c>
      <c r="G77" s="43">
        <v>10172.66666666667</v>
      </c>
    </row>
  </sheetData>
  <mergeCells count="1">
    <mergeCell ref="I1:P1"/>
  </mergeCells>
  <conditionalFormatting sqref="C1">
    <cfRule type="dataBar" priority="1">
      <dataBar>
        <cfvo type="min"/>
        <cfvo type="max"/>
        <color rgb="FFF8EFC4"/>
      </dataBar>
      <extLst>
        <ext xmlns:x14="http://schemas.microsoft.com/office/spreadsheetml/2009/9/main" uri="{B025F937-C7B1-47D3-B67F-A62EFF666E3E}">
          <x14:id>{B316A50E-423D-4FD8-A8D9-7858ED477874}</x14:id>
        </ext>
      </extLst>
    </cfRule>
    <cfRule type="dataBar" priority="2">
      <dataBar>
        <cfvo type="min"/>
        <cfvo type="max"/>
        <color rgb="FF5D8EDC"/>
      </dataBar>
      <extLst>
        <ext xmlns:x14="http://schemas.microsoft.com/office/spreadsheetml/2009/9/main" uri="{B025F937-C7B1-47D3-B67F-A62EFF666E3E}">
          <x14:id>{D6274933-8578-4BCA-B7CA-03E8DB007EA0}</x14:id>
        </ext>
      </extLst>
    </cfRule>
  </conditionalFormatting>
  <conditionalFormatting sqref="C2:C77">
    <cfRule type="dataBar" priority="4">
      <dataBar>
        <cfvo type="min"/>
        <cfvo type="max"/>
        <color rgb="FF638EC6"/>
      </dataBar>
      <extLst>
        <ext xmlns:x14="http://schemas.microsoft.com/office/spreadsheetml/2009/9/main" uri="{B025F937-C7B1-47D3-B67F-A62EFF666E3E}">
          <x14:id>{9BE1E1F1-65AF-40B6-A23C-EB0446C81E77}</x14:id>
        </ext>
      </extLst>
    </cfRule>
    <cfRule type="dataBar" priority="5">
      <dataBar>
        <cfvo type="min"/>
        <cfvo type="max"/>
        <color rgb="FFFFDB76"/>
      </dataBar>
      <extLst>
        <ext xmlns:x14="http://schemas.microsoft.com/office/spreadsheetml/2009/9/main" uri="{B025F937-C7B1-47D3-B67F-A62EFF666E3E}">
          <x14:id>{3835604E-63E9-4CDA-A904-0109D46DB608}</x14:id>
        </ext>
      </extLst>
    </cfRule>
    <cfRule type="dataBar" priority="6">
      <dataBar>
        <cfvo type="min"/>
        <cfvo type="max"/>
        <color rgb="FFD6007B"/>
      </dataBar>
      <extLst>
        <ext xmlns:x14="http://schemas.microsoft.com/office/spreadsheetml/2009/9/main" uri="{B025F937-C7B1-47D3-B67F-A62EFF666E3E}">
          <x14:id>{062B02E3-0D7C-4067-8CA0-3910854DABA3}</x14:id>
        </ext>
      </extLst>
    </cfRule>
  </conditionalFormatting>
  <conditionalFormatting sqref="C2:C1048576">
    <cfRule type="dataBar" priority="3">
      <dataBar>
        <cfvo type="min"/>
        <cfvo type="max"/>
        <color rgb="FFBDC5FF"/>
      </dataBar>
      <extLst>
        <ext xmlns:x14="http://schemas.microsoft.com/office/spreadsheetml/2009/9/main" uri="{B025F937-C7B1-47D3-B67F-A62EFF666E3E}">
          <x14:id>{8575C7F4-C078-4669-BEC4-9B1C3882A703}</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B316A50E-423D-4FD8-A8D9-7858ED477874}">
            <x14:dataBar minLength="0" maxLength="100" gradient="0">
              <x14:cfvo type="autoMin"/>
              <x14:cfvo type="autoMax"/>
              <x14:negativeFillColor rgb="FFFF0000"/>
              <x14:axisColor rgb="FF000000"/>
            </x14:dataBar>
          </x14:cfRule>
          <x14:cfRule type="dataBar" id="{D6274933-8578-4BCA-B7CA-03E8DB007EA0}">
            <x14:dataBar minLength="0" maxLength="100" gradient="0">
              <x14:cfvo type="autoMin"/>
              <x14:cfvo type="autoMax"/>
              <x14:negativeFillColor rgb="FFFF0000"/>
              <x14:axisColor rgb="FF000000"/>
            </x14:dataBar>
          </x14:cfRule>
          <xm:sqref>C1</xm:sqref>
        </x14:conditionalFormatting>
        <x14:conditionalFormatting xmlns:xm="http://schemas.microsoft.com/office/excel/2006/main">
          <x14:cfRule type="dataBar" id="{9BE1E1F1-65AF-40B6-A23C-EB0446C81E77}">
            <x14:dataBar minLength="0" maxLength="100" gradient="0">
              <x14:cfvo type="autoMin"/>
              <x14:cfvo type="autoMax"/>
              <x14:negativeFillColor rgb="FFFF0000"/>
              <x14:axisColor rgb="FF000000"/>
            </x14:dataBar>
          </x14:cfRule>
          <x14:cfRule type="dataBar" id="{3835604E-63E9-4CDA-A904-0109D46DB608}">
            <x14:dataBar minLength="0" maxLength="100" gradient="0">
              <x14:cfvo type="autoMin"/>
              <x14:cfvo type="autoMax"/>
              <x14:negativeFillColor rgb="FFFF0000"/>
              <x14:axisColor rgb="FF000000"/>
            </x14:dataBar>
          </x14:cfRule>
          <x14:cfRule type="dataBar" id="{062B02E3-0D7C-4067-8CA0-3910854DABA3}">
            <x14:dataBar minLength="0" maxLength="100" gradient="0">
              <x14:cfvo type="autoMin"/>
              <x14:cfvo type="autoMax"/>
              <x14:negativeFillColor rgb="FFFF0000"/>
              <x14:axisColor rgb="FF000000"/>
            </x14:dataBar>
          </x14:cfRule>
          <xm:sqref>C2:C77</xm:sqref>
        </x14:conditionalFormatting>
        <x14:conditionalFormatting xmlns:xm="http://schemas.microsoft.com/office/excel/2006/main">
          <x14:cfRule type="dataBar" id="{8575C7F4-C078-4669-BEC4-9B1C3882A703}">
            <x14:dataBar minLength="0" maxLength="100" gradient="0">
              <x14:cfvo type="autoMin"/>
              <x14:cfvo type="autoMax"/>
              <x14:negativeFillColor rgb="FFFF0000"/>
              <x14:axisColor rgb="FF000000"/>
            </x14:dataBar>
          </x14:cfRule>
          <xm:sqref>C2:C1048576</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1FA0C3-AB81-4421-8953-53E2888B50A1}">
  <dimension ref="A1:P77"/>
  <sheetViews>
    <sheetView zoomScale="175" zoomScaleNormal="175" workbookViewId="0">
      <selection activeCell="J2" sqref="J2"/>
    </sheetView>
  </sheetViews>
  <sheetFormatPr defaultColWidth="9.109375" defaultRowHeight="13.2" x14ac:dyDescent="0.25"/>
  <cols>
    <col min="1" max="1" width="10" customWidth="1"/>
    <col min="2" max="2" width="19.6640625" customWidth="1"/>
    <col min="3" max="3" width="13.88671875" customWidth="1"/>
  </cols>
  <sheetData>
    <row r="1" spans="1:16" ht="55.5" customHeight="1" x14ac:dyDescent="0.3">
      <c r="A1" s="28" t="s">
        <v>186</v>
      </c>
      <c r="B1" s="29" t="s">
        <v>187</v>
      </c>
      <c r="C1" s="29" t="s">
        <v>312</v>
      </c>
      <c r="D1" s="29" t="s">
        <v>188</v>
      </c>
      <c r="E1" s="30" t="s">
        <v>189</v>
      </c>
      <c r="F1" s="30" t="s">
        <v>190</v>
      </c>
      <c r="G1" s="31" t="s">
        <v>191</v>
      </c>
      <c r="I1" s="85" t="s">
        <v>313</v>
      </c>
      <c r="J1" s="85"/>
      <c r="K1" s="85"/>
      <c r="L1" s="85"/>
      <c r="M1" s="85"/>
      <c r="N1" s="85"/>
      <c r="O1" s="85"/>
      <c r="P1" s="85"/>
    </row>
    <row r="2" spans="1:16" x14ac:dyDescent="0.25">
      <c r="A2" s="32" t="s">
        <v>10</v>
      </c>
      <c r="B2" s="33" t="s">
        <v>208</v>
      </c>
      <c r="C2" s="33">
        <v>27420</v>
      </c>
      <c r="D2" s="33">
        <v>164</v>
      </c>
      <c r="E2" s="37">
        <v>3.6375263327332341</v>
      </c>
      <c r="F2" s="37">
        <v>0.92137687687166414</v>
      </c>
      <c r="G2" s="38">
        <v>10907</v>
      </c>
    </row>
    <row r="3" spans="1:16" x14ac:dyDescent="0.25">
      <c r="A3" s="32" t="s">
        <v>10</v>
      </c>
      <c r="B3" s="33" t="s">
        <v>214</v>
      </c>
      <c r="C3" s="33">
        <v>27542</v>
      </c>
      <c r="D3" s="33">
        <v>166</v>
      </c>
      <c r="E3" s="37">
        <v>4.0186506381777889</v>
      </c>
      <c r="F3" s="37">
        <v>0.96465716730971585</v>
      </c>
      <c r="G3" s="38">
        <v>10907</v>
      </c>
    </row>
    <row r="4" spans="1:16" x14ac:dyDescent="0.25">
      <c r="A4" s="32" t="s">
        <v>10</v>
      </c>
      <c r="B4" s="33" t="s">
        <v>196</v>
      </c>
      <c r="C4" s="33">
        <v>27804</v>
      </c>
      <c r="D4" s="33">
        <v>176</v>
      </c>
      <c r="E4" s="37">
        <v>3.8864117870766122</v>
      </c>
      <c r="F4" s="37">
        <v>0.95537591803289446</v>
      </c>
      <c r="G4" s="38">
        <v>10907</v>
      </c>
    </row>
    <row r="5" spans="1:16" x14ac:dyDescent="0.25">
      <c r="A5" s="32" t="s">
        <v>10</v>
      </c>
      <c r="B5" s="33" t="s">
        <v>197</v>
      </c>
      <c r="C5" s="33">
        <v>28142</v>
      </c>
      <c r="D5" s="33">
        <v>128</v>
      </c>
      <c r="E5" s="37">
        <v>3.7123738164988969</v>
      </c>
      <c r="F5" s="37">
        <v>0.94727391283965101</v>
      </c>
      <c r="G5" s="38">
        <v>10907</v>
      </c>
    </row>
    <row r="6" spans="1:16" x14ac:dyDescent="0.25">
      <c r="A6" s="32" t="s">
        <v>10</v>
      </c>
      <c r="B6" s="33" t="s">
        <v>217</v>
      </c>
      <c r="C6" s="33">
        <v>36005</v>
      </c>
      <c r="D6" s="33">
        <v>191</v>
      </c>
      <c r="E6" s="37">
        <v>3.5769171175117318</v>
      </c>
      <c r="F6" s="37">
        <v>0.91149130345945806</v>
      </c>
      <c r="G6" s="38">
        <v>10907</v>
      </c>
    </row>
    <row r="7" spans="1:16" x14ac:dyDescent="0.25">
      <c r="A7" s="32" t="s">
        <v>10</v>
      </c>
      <c r="B7" s="33" t="s">
        <v>215</v>
      </c>
      <c r="C7" s="33">
        <v>48550</v>
      </c>
      <c r="D7" s="33">
        <v>219</v>
      </c>
      <c r="E7" s="37">
        <v>4.0493619155604508</v>
      </c>
      <c r="F7" s="37">
        <v>0.95614879927564489</v>
      </c>
      <c r="G7" s="38">
        <v>10910.68181818182</v>
      </c>
    </row>
    <row r="8" spans="1:16" x14ac:dyDescent="0.25">
      <c r="A8" s="32" t="s">
        <v>10</v>
      </c>
      <c r="B8" s="33" t="s">
        <v>198</v>
      </c>
      <c r="C8" s="33">
        <v>64472</v>
      </c>
      <c r="D8" s="33">
        <v>290</v>
      </c>
      <c r="E8" s="37">
        <v>4.1809577164240741</v>
      </c>
      <c r="F8" s="37">
        <v>0.95583878600416838</v>
      </c>
      <c r="G8" s="38">
        <v>10909.88</v>
      </c>
    </row>
    <row r="9" spans="1:16" x14ac:dyDescent="0.25">
      <c r="A9" s="32" t="s">
        <v>10</v>
      </c>
      <c r="B9" s="33" t="s">
        <v>193</v>
      </c>
      <c r="C9" s="33">
        <v>79233</v>
      </c>
      <c r="D9" s="33">
        <v>317</v>
      </c>
      <c r="E9" s="37">
        <v>4.3795475639755139</v>
      </c>
      <c r="F9" s="37">
        <v>0.96387433336323913</v>
      </c>
      <c r="G9" s="38">
        <v>10914.2</v>
      </c>
    </row>
    <row r="10" spans="1:16" x14ac:dyDescent="0.25">
      <c r="A10" s="32" t="s">
        <v>10</v>
      </c>
      <c r="B10" s="33" t="s">
        <v>221</v>
      </c>
      <c r="C10" s="33">
        <v>80355</v>
      </c>
      <c r="D10" s="33">
        <v>200</v>
      </c>
      <c r="E10" s="37">
        <v>3.6696815756584891</v>
      </c>
      <c r="F10" s="37">
        <v>0.95137765467882274</v>
      </c>
      <c r="G10" s="38">
        <v>10910.6</v>
      </c>
    </row>
    <row r="11" spans="1:16" x14ac:dyDescent="0.25">
      <c r="A11" s="32" t="s">
        <v>10</v>
      </c>
      <c r="B11" s="33" t="s">
        <v>220</v>
      </c>
      <c r="C11" s="33">
        <v>84020</v>
      </c>
      <c r="D11" s="33">
        <v>211</v>
      </c>
      <c r="E11" s="37">
        <v>3.4346271469896879</v>
      </c>
      <c r="F11" s="37">
        <v>0.90092588640994364</v>
      </c>
      <c r="G11" s="38">
        <v>10913.02083333333</v>
      </c>
    </row>
    <row r="12" spans="1:16" ht="13.8" x14ac:dyDescent="0.25">
      <c r="A12" s="32" t="s">
        <v>10</v>
      </c>
      <c r="B12" s="33" t="s">
        <v>218</v>
      </c>
      <c r="C12" s="33">
        <v>86068</v>
      </c>
      <c r="D12" s="33">
        <v>377</v>
      </c>
      <c r="E12" s="50">
        <v>4.4942149195369003</v>
      </c>
      <c r="F12" s="37">
        <v>0.96581226936195752</v>
      </c>
      <c r="G12" s="38">
        <v>10920.83783783784</v>
      </c>
    </row>
    <row r="13" spans="1:16" x14ac:dyDescent="0.25">
      <c r="A13" s="32" t="s">
        <v>10</v>
      </c>
      <c r="B13" s="33" t="s">
        <v>213</v>
      </c>
      <c r="C13" s="33">
        <v>101774</v>
      </c>
      <c r="D13" s="33">
        <v>263</v>
      </c>
      <c r="E13" s="37">
        <v>3.5910756312572838</v>
      </c>
      <c r="F13" s="37">
        <v>0.921372152699794</v>
      </c>
      <c r="G13" s="38">
        <v>10919.857142857139</v>
      </c>
    </row>
    <row r="14" spans="1:16" x14ac:dyDescent="0.25">
      <c r="A14" s="32" t="s">
        <v>10</v>
      </c>
      <c r="B14" s="33" t="s">
        <v>203</v>
      </c>
      <c r="C14" s="33">
        <v>101951</v>
      </c>
      <c r="D14" s="33">
        <v>349</v>
      </c>
      <c r="E14" s="37">
        <v>4.1989637760551117</v>
      </c>
      <c r="F14" s="37">
        <v>0.95585805255563872</v>
      </c>
      <c r="G14" s="38">
        <v>10932.2</v>
      </c>
    </row>
    <row r="15" spans="1:16" x14ac:dyDescent="0.25">
      <c r="A15" s="32" t="s">
        <v>10</v>
      </c>
      <c r="B15" s="33" t="s">
        <v>210</v>
      </c>
      <c r="C15" s="33">
        <v>106935</v>
      </c>
      <c r="D15" s="33">
        <v>332</v>
      </c>
      <c r="E15" s="37">
        <v>4.2761073110100511</v>
      </c>
      <c r="F15" s="37">
        <v>0.95772927854019119</v>
      </c>
      <c r="G15" s="38">
        <v>10937.76923076923</v>
      </c>
    </row>
    <row r="16" spans="1:16" x14ac:dyDescent="0.25">
      <c r="A16" s="32" t="s">
        <v>10</v>
      </c>
      <c r="B16" s="33" t="s">
        <v>216</v>
      </c>
      <c r="C16" s="33">
        <v>109002</v>
      </c>
      <c r="D16" s="33">
        <v>209</v>
      </c>
      <c r="E16" s="37">
        <v>3.4278987025933052</v>
      </c>
      <c r="F16" s="37">
        <v>0.89455408814912984</v>
      </c>
      <c r="G16" s="38">
        <v>10916.52941176471</v>
      </c>
    </row>
    <row r="17" spans="1:7" x14ac:dyDescent="0.25">
      <c r="A17" s="32" t="s">
        <v>10</v>
      </c>
      <c r="B17" s="33" t="s">
        <v>222</v>
      </c>
      <c r="C17" s="33">
        <v>111579</v>
      </c>
      <c r="D17" s="33">
        <v>275</v>
      </c>
      <c r="E17" s="37">
        <v>4.0694068023945409</v>
      </c>
      <c r="F17" s="37">
        <v>0.96310146893248816</v>
      </c>
      <c r="G17" s="38">
        <v>10917.414285714291</v>
      </c>
    </row>
    <row r="18" spans="1:7" x14ac:dyDescent="0.25">
      <c r="A18" s="32" t="s">
        <v>10</v>
      </c>
      <c r="B18" s="33" t="s">
        <v>226</v>
      </c>
      <c r="C18" s="33">
        <v>117082</v>
      </c>
      <c r="D18" s="33">
        <v>312</v>
      </c>
      <c r="E18" s="37">
        <v>4.0808952931877363</v>
      </c>
      <c r="F18" s="37">
        <v>0.96280888970453238</v>
      </c>
      <c r="G18" s="38">
        <v>10925.765957446811</v>
      </c>
    </row>
    <row r="19" spans="1:7" x14ac:dyDescent="0.25">
      <c r="A19" s="32" t="s">
        <v>10</v>
      </c>
      <c r="B19" s="33" t="s">
        <v>212</v>
      </c>
      <c r="C19" s="33">
        <v>117474</v>
      </c>
      <c r="D19" s="33">
        <v>241</v>
      </c>
      <c r="E19" s="37">
        <v>3.3942860529841461</v>
      </c>
      <c r="F19" s="37">
        <v>0.8788695517363605</v>
      </c>
      <c r="G19" s="38">
        <v>10947.5</v>
      </c>
    </row>
    <row r="20" spans="1:7" x14ac:dyDescent="0.25">
      <c r="A20" s="32" t="s">
        <v>10</v>
      </c>
      <c r="B20" s="33" t="s">
        <v>207</v>
      </c>
      <c r="C20" s="33">
        <v>118992</v>
      </c>
      <c r="D20" s="33">
        <v>400</v>
      </c>
      <c r="E20" s="37">
        <v>4.0164634202692913</v>
      </c>
      <c r="F20" s="37">
        <v>0.93219344838227336</v>
      </c>
      <c r="G20" s="38">
        <v>10928.9453125</v>
      </c>
    </row>
    <row r="21" spans="1:7" ht="13.8" x14ac:dyDescent="0.25">
      <c r="A21" s="32" t="s">
        <v>10</v>
      </c>
      <c r="B21" s="33" t="s">
        <v>270</v>
      </c>
      <c r="C21" s="33">
        <v>121138</v>
      </c>
      <c r="D21" s="33">
        <v>275</v>
      </c>
      <c r="E21" s="37">
        <v>4.1912351180521936</v>
      </c>
      <c r="F21" s="50">
        <v>0.96950961473630271</v>
      </c>
      <c r="G21" s="38">
        <v>10939.66129032258</v>
      </c>
    </row>
    <row r="22" spans="1:7" x14ac:dyDescent="0.25">
      <c r="A22" s="32" t="s">
        <v>10</v>
      </c>
      <c r="B22" s="33" t="s">
        <v>206</v>
      </c>
      <c r="C22" s="33">
        <v>132285</v>
      </c>
      <c r="D22" s="33">
        <v>277</v>
      </c>
      <c r="E22" s="37">
        <v>3.892088879162551</v>
      </c>
      <c r="F22" s="37">
        <v>0.94360592121649878</v>
      </c>
      <c r="G22" s="38">
        <v>10930.765625</v>
      </c>
    </row>
    <row r="23" spans="1:7" x14ac:dyDescent="0.25">
      <c r="A23" s="32" t="s">
        <v>10</v>
      </c>
      <c r="B23" s="33" t="s">
        <v>209</v>
      </c>
      <c r="C23" s="33">
        <v>134605</v>
      </c>
      <c r="D23" s="33">
        <v>325</v>
      </c>
      <c r="E23" s="37">
        <v>4.0176810908035732</v>
      </c>
      <c r="F23" s="37">
        <v>0.94653220104404368</v>
      </c>
      <c r="G23" s="38">
        <v>10921.4</v>
      </c>
    </row>
    <row r="24" spans="1:7" x14ac:dyDescent="0.25">
      <c r="A24" s="32" t="s">
        <v>10</v>
      </c>
      <c r="B24" s="33" t="s">
        <v>201</v>
      </c>
      <c r="C24" s="33">
        <v>140977</v>
      </c>
      <c r="D24" s="33">
        <v>329</v>
      </c>
      <c r="E24" s="37">
        <v>4.1228014354091744</v>
      </c>
      <c r="F24" s="37">
        <v>0.95467349588020689</v>
      </c>
      <c r="G24" s="38">
        <v>10932.3125</v>
      </c>
    </row>
    <row r="25" spans="1:7" x14ac:dyDescent="0.25">
      <c r="A25" s="32" t="s">
        <v>10</v>
      </c>
      <c r="B25" s="33" t="s">
        <v>202</v>
      </c>
      <c r="C25" s="33">
        <v>148116</v>
      </c>
      <c r="D25" s="33">
        <v>366</v>
      </c>
      <c r="E25" s="37">
        <v>4.1496550970441319</v>
      </c>
      <c r="F25" s="37">
        <v>0.96279636476487673</v>
      </c>
      <c r="G25" s="38">
        <v>10946.6</v>
      </c>
    </row>
    <row r="26" spans="1:7" x14ac:dyDescent="0.25">
      <c r="A26" s="32" t="s">
        <v>10</v>
      </c>
      <c r="B26" s="33" t="s">
        <v>224</v>
      </c>
      <c r="C26" s="33">
        <v>148525</v>
      </c>
      <c r="D26" s="33">
        <v>292</v>
      </c>
      <c r="E26" s="37">
        <v>4.0537621208780434</v>
      </c>
      <c r="F26" s="37">
        <v>0.95920162302371059</v>
      </c>
      <c r="G26" s="38">
        <v>10935.928571428571</v>
      </c>
    </row>
    <row r="27" spans="1:7" x14ac:dyDescent="0.25">
      <c r="A27" s="32" t="s">
        <v>10</v>
      </c>
      <c r="B27" s="33" t="s">
        <v>211</v>
      </c>
      <c r="C27" s="33">
        <v>152764</v>
      </c>
      <c r="D27" s="33">
        <v>351</v>
      </c>
      <c r="E27" s="37">
        <v>3.6432512329885891</v>
      </c>
      <c r="F27" s="37">
        <v>0.90178913215020962</v>
      </c>
      <c r="G27" s="38">
        <v>10942.112499999999</v>
      </c>
    </row>
    <row r="28" spans="1:7" x14ac:dyDescent="0.25">
      <c r="A28" s="32" t="s">
        <v>10</v>
      </c>
      <c r="B28" s="33" t="s">
        <v>200</v>
      </c>
      <c r="C28" s="33">
        <v>154152</v>
      </c>
      <c r="D28" s="33">
        <v>214</v>
      </c>
      <c r="E28" s="37">
        <v>3.0052824513117828</v>
      </c>
      <c r="F28" s="37">
        <v>0.79799174613201496</v>
      </c>
      <c r="G28" s="38">
        <v>10930.142857142861</v>
      </c>
    </row>
    <row r="29" spans="1:7" x14ac:dyDescent="0.25">
      <c r="A29" s="32" t="s">
        <v>10</v>
      </c>
      <c r="B29" s="33" t="s">
        <v>204</v>
      </c>
      <c r="C29" s="33">
        <v>199126</v>
      </c>
      <c r="D29" s="33">
        <v>334</v>
      </c>
      <c r="E29" s="37">
        <v>4.2136695308128829</v>
      </c>
      <c r="F29" s="37">
        <v>0.96692493792736578</v>
      </c>
      <c r="G29" s="38">
        <v>10940.346153846151</v>
      </c>
    </row>
    <row r="30" spans="1:7" x14ac:dyDescent="0.25">
      <c r="A30" s="32" t="s">
        <v>10</v>
      </c>
      <c r="B30" s="33" t="s">
        <v>223</v>
      </c>
      <c r="C30" s="33">
        <v>229513</v>
      </c>
      <c r="D30" s="33">
        <v>313</v>
      </c>
      <c r="E30" s="37">
        <v>3.7787529378335081</v>
      </c>
      <c r="F30" s="37">
        <v>0.93423210507022247</v>
      </c>
      <c r="G30" s="38">
        <v>10947.96</v>
      </c>
    </row>
    <row r="31" spans="1:7" x14ac:dyDescent="0.25">
      <c r="A31" s="32" t="s">
        <v>10</v>
      </c>
      <c r="B31" s="33" t="s">
        <v>219</v>
      </c>
      <c r="C31" s="33">
        <v>242957</v>
      </c>
      <c r="D31" s="33">
        <v>324</v>
      </c>
      <c r="E31" s="37">
        <v>3.9044518407230631</v>
      </c>
      <c r="F31" s="37">
        <v>0.93958183463113709</v>
      </c>
      <c r="G31" s="38">
        <v>10954.627906976741</v>
      </c>
    </row>
    <row r="32" spans="1:7" x14ac:dyDescent="0.25">
      <c r="A32" s="32" t="s">
        <v>10</v>
      </c>
      <c r="B32" s="33" t="s">
        <v>195</v>
      </c>
      <c r="C32" s="33">
        <v>245245</v>
      </c>
      <c r="D32" s="33">
        <v>388</v>
      </c>
      <c r="E32" s="37">
        <v>4.1900166505962408</v>
      </c>
      <c r="F32" s="37">
        <v>0.9637889115935877</v>
      </c>
      <c r="G32" s="38">
        <v>10953.5472972973</v>
      </c>
    </row>
    <row r="33" spans="1:7" x14ac:dyDescent="0.25">
      <c r="A33" s="32" t="s">
        <v>10</v>
      </c>
      <c r="B33" s="33" t="s">
        <v>225</v>
      </c>
      <c r="C33" s="33">
        <v>249599</v>
      </c>
      <c r="D33" s="33">
        <v>384</v>
      </c>
      <c r="E33" s="37">
        <v>4.1301878185775083</v>
      </c>
      <c r="F33" s="37">
        <v>0.95354053523135651</v>
      </c>
      <c r="G33" s="38">
        <v>10961.674603174601</v>
      </c>
    </row>
    <row r="34" spans="1:7" ht="13.8" x14ac:dyDescent="0.25">
      <c r="A34" s="32" t="s">
        <v>10</v>
      </c>
      <c r="B34" s="33" t="s">
        <v>194</v>
      </c>
      <c r="C34" s="33">
        <v>303335</v>
      </c>
      <c r="D34" s="49">
        <v>455</v>
      </c>
      <c r="E34" s="37">
        <v>4.3589341054105963</v>
      </c>
      <c r="F34" s="37">
        <v>0.95632377856683404</v>
      </c>
      <c r="G34" s="38">
        <v>10987.64516129032</v>
      </c>
    </row>
    <row r="35" spans="1:7" ht="14.4" thickBot="1" x14ac:dyDescent="0.3">
      <c r="A35" s="39" t="s">
        <v>10</v>
      </c>
      <c r="B35" s="40" t="s">
        <v>199</v>
      </c>
      <c r="C35" s="41">
        <v>351071</v>
      </c>
      <c r="D35" s="40">
        <v>413</v>
      </c>
      <c r="E35" s="42">
        <v>4.4595669953457273</v>
      </c>
      <c r="F35" s="42">
        <v>0.96406869688989527</v>
      </c>
      <c r="G35" s="43">
        <v>10976.482456140349</v>
      </c>
    </row>
    <row r="36" spans="1:7" x14ac:dyDescent="0.25">
      <c r="A36" s="44" t="s">
        <v>227</v>
      </c>
      <c r="B36" s="45" t="s">
        <v>242</v>
      </c>
      <c r="C36" s="45">
        <v>23625</v>
      </c>
      <c r="D36" s="45">
        <v>145</v>
      </c>
      <c r="E36" s="47">
        <v>3.6162468890321802</v>
      </c>
      <c r="F36" s="47">
        <v>0.94051585888945699</v>
      </c>
      <c r="G36" s="48">
        <v>10907.5</v>
      </c>
    </row>
    <row r="37" spans="1:7" x14ac:dyDescent="0.25">
      <c r="A37" s="32" t="s">
        <v>227</v>
      </c>
      <c r="B37" s="33" t="s">
        <v>230</v>
      </c>
      <c r="C37" s="33">
        <v>23698</v>
      </c>
      <c r="D37" s="33">
        <v>113</v>
      </c>
      <c r="E37" s="37">
        <v>3.300443923130199</v>
      </c>
      <c r="F37" s="37">
        <v>0.92147188148105208</v>
      </c>
      <c r="G37" s="38">
        <v>10907</v>
      </c>
    </row>
    <row r="38" spans="1:7" x14ac:dyDescent="0.25">
      <c r="A38" s="32" t="s">
        <v>227</v>
      </c>
      <c r="B38" s="33" t="s">
        <v>229</v>
      </c>
      <c r="C38" s="33">
        <v>28194</v>
      </c>
      <c r="D38" s="33">
        <v>121</v>
      </c>
      <c r="E38" s="37">
        <v>3.3070890766861898</v>
      </c>
      <c r="F38" s="37">
        <v>0.92224560332377936</v>
      </c>
      <c r="G38" s="38">
        <v>10907</v>
      </c>
    </row>
    <row r="39" spans="1:7" x14ac:dyDescent="0.25">
      <c r="A39" s="32" t="s">
        <v>227</v>
      </c>
      <c r="B39" s="33" t="s">
        <v>234</v>
      </c>
      <c r="C39" s="33">
        <v>28396</v>
      </c>
      <c r="D39" s="33">
        <v>138</v>
      </c>
      <c r="E39" s="37">
        <v>3.619529364322529</v>
      </c>
      <c r="F39" s="37">
        <v>0.93790438375325691</v>
      </c>
      <c r="G39" s="38">
        <v>10907</v>
      </c>
    </row>
    <row r="40" spans="1:7" x14ac:dyDescent="0.25">
      <c r="A40" s="32" t="s">
        <v>227</v>
      </c>
      <c r="B40" s="33" t="s">
        <v>247</v>
      </c>
      <c r="C40" s="33">
        <v>30123</v>
      </c>
      <c r="D40" s="33">
        <v>160</v>
      </c>
      <c r="E40" s="37">
        <v>3.8452280409957011</v>
      </c>
      <c r="F40" s="37">
        <v>0.95360437039360146</v>
      </c>
      <c r="G40" s="38">
        <v>10907.5</v>
      </c>
    </row>
    <row r="41" spans="1:7" x14ac:dyDescent="0.25">
      <c r="A41" s="32" t="s">
        <v>227</v>
      </c>
      <c r="B41" s="33" t="s">
        <v>246</v>
      </c>
      <c r="C41" s="33">
        <v>35210</v>
      </c>
      <c r="D41" s="33">
        <v>241</v>
      </c>
      <c r="E41" s="37">
        <v>4.3501477035298519</v>
      </c>
      <c r="F41" s="37">
        <v>0.96669873247358507</v>
      </c>
      <c r="G41" s="38">
        <v>10907.8</v>
      </c>
    </row>
    <row r="42" spans="1:7" x14ac:dyDescent="0.25">
      <c r="A42" s="32" t="s">
        <v>227</v>
      </c>
      <c r="B42" s="33" t="s">
        <v>237</v>
      </c>
      <c r="C42" s="33">
        <v>42111</v>
      </c>
      <c r="D42" s="33">
        <v>175</v>
      </c>
      <c r="E42" s="37">
        <v>3.881504557667522</v>
      </c>
      <c r="F42" s="37">
        <v>0.95733870216692973</v>
      </c>
      <c r="G42" s="38">
        <v>10907</v>
      </c>
    </row>
    <row r="43" spans="1:7" ht="13.8" x14ac:dyDescent="0.25">
      <c r="A43" s="32" t="s">
        <v>227</v>
      </c>
      <c r="B43" s="33" t="s">
        <v>228</v>
      </c>
      <c r="C43" s="33">
        <v>42197</v>
      </c>
      <c r="D43" s="33">
        <v>99</v>
      </c>
      <c r="E43" s="36">
        <v>2.334439776590294</v>
      </c>
      <c r="F43" s="37">
        <v>0.72160518214418712</v>
      </c>
      <c r="G43" s="38">
        <v>10907</v>
      </c>
    </row>
    <row r="44" spans="1:7" x14ac:dyDescent="0.25">
      <c r="A44" s="32" t="s">
        <v>227</v>
      </c>
      <c r="B44" s="33" t="s">
        <v>243</v>
      </c>
      <c r="C44" s="33">
        <v>45427</v>
      </c>
      <c r="D44" s="33">
        <v>175</v>
      </c>
      <c r="E44" s="37">
        <v>3.1949086310032722</v>
      </c>
      <c r="F44" s="37">
        <v>0.86120341856207316</v>
      </c>
      <c r="G44" s="38">
        <v>10910.115384615379</v>
      </c>
    </row>
    <row r="45" spans="1:7" x14ac:dyDescent="0.25">
      <c r="A45" s="32" t="s">
        <v>227</v>
      </c>
      <c r="B45" s="33" t="s">
        <v>271</v>
      </c>
      <c r="C45" s="33">
        <v>52250</v>
      </c>
      <c r="D45" s="33">
        <v>177</v>
      </c>
      <c r="E45" s="37">
        <v>3.3809796949531261</v>
      </c>
      <c r="F45" s="37">
        <v>0.91230592889706075</v>
      </c>
      <c r="G45" s="38">
        <v>10908.384615384621</v>
      </c>
    </row>
    <row r="46" spans="1:7" x14ac:dyDescent="0.25">
      <c r="A46" s="32" t="s">
        <v>227</v>
      </c>
      <c r="B46" s="33" t="s">
        <v>232</v>
      </c>
      <c r="C46" s="33">
        <v>65583</v>
      </c>
      <c r="D46" s="33">
        <v>257</v>
      </c>
      <c r="E46" s="37">
        <v>4.3125907215464219</v>
      </c>
      <c r="F46" s="37">
        <v>0.96683179944992648</v>
      </c>
      <c r="G46" s="38">
        <v>10908.142857142861</v>
      </c>
    </row>
    <row r="47" spans="1:7" x14ac:dyDescent="0.25">
      <c r="A47" s="32" t="s">
        <v>227</v>
      </c>
      <c r="B47" s="33" t="s">
        <v>244</v>
      </c>
      <c r="C47" s="33">
        <v>78496</v>
      </c>
      <c r="D47" s="33">
        <v>197</v>
      </c>
      <c r="E47" s="37">
        <v>3.8442195376543862</v>
      </c>
      <c r="F47" s="37">
        <v>0.95322055244415416</v>
      </c>
      <c r="G47" s="38">
        <v>10913.03571428571</v>
      </c>
    </row>
    <row r="48" spans="1:7" x14ac:dyDescent="0.25">
      <c r="A48" s="32" t="s">
        <v>227</v>
      </c>
      <c r="B48" s="33" t="s">
        <v>233</v>
      </c>
      <c r="C48" s="33">
        <v>85752</v>
      </c>
      <c r="D48" s="33">
        <v>199</v>
      </c>
      <c r="E48" s="37">
        <v>3.5569902185707978</v>
      </c>
      <c r="F48" s="37">
        <v>0.91518081444201871</v>
      </c>
      <c r="G48" s="38">
        <v>10915.03571428571</v>
      </c>
    </row>
    <row r="49" spans="1:7" x14ac:dyDescent="0.25">
      <c r="A49" s="32" t="s">
        <v>227</v>
      </c>
      <c r="B49" s="33" t="s">
        <v>241</v>
      </c>
      <c r="C49" s="33">
        <v>100163</v>
      </c>
      <c r="D49" s="33">
        <v>177</v>
      </c>
      <c r="E49" s="37">
        <v>3.6342662526412011</v>
      </c>
      <c r="F49" s="37">
        <v>0.95110911661020592</v>
      </c>
      <c r="G49" s="38">
        <v>10916.52941176471</v>
      </c>
    </row>
    <row r="50" spans="1:7" x14ac:dyDescent="0.25">
      <c r="A50" s="32" t="s">
        <v>227</v>
      </c>
      <c r="B50" s="33" t="s">
        <v>248</v>
      </c>
      <c r="C50" s="33">
        <v>107366</v>
      </c>
      <c r="D50" s="33">
        <v>294</v>
      </c>
      <c r="E50" s="37">
        <v>4.2164235802218544</v>
      </c>
      <c r="F50" s="37">
        <v>0.96474122730740475</v>
      </c>
      <c r="G50" s="38">
        <v>10923.695121951219</v>
      </c>
    </row>
    <row r="51" spans="1:7" x14ac:dyDescent="0.25">
      <c r="A51" s="32" t="s">
        <v>227</v>
      </c>
      <c r="B51" s="33" t="s">
        <v>238</v>
      </c>
      <c r="C51" s="33">
        <v>107437</v>
      </c>
      <c r="D51" s="33">
        <v>249</v>
      </c>
      <c r="E51" s="37">
        <v>3.861425542384882</v>
      </c>
      <c r="F51" s="37">
        <v>0.94294911001855719</v>
      </c>
      <c r="G51" s="38">
        <v>10917.66666666667</v>
      </c>
    </row>
    <row r="52" spans="1:7" x14ac:dyDescent="0.25">
      <c r="A52" s="32" t="s">
        <v>227</v>
      </c>
      <c r="B52" s="33" t="s">
        <v>235</v>
      </c>
      <c r="C52" s="33">
        <v>108073</v>
      </c>
      <c r="D52" s="33">
        <v>308</v>
      </c>
      <c r="E52" s="37">
        <v>4.0128948393417891</v>
      </c>
      <c r="F52" s="37">
        <v>0.92440448262042318</v>
      </c>
      <c r="G52" s="38">
        <v>10926.11363636364</v>
      </c>
    </row>
    <row r="53" spans="1:7" x14ac:dyDescent="0.25">
      <c r="A53" s="32" t="s">
        <v>227</v>
      </c>
      <c r="B53" s="33" t="s">
        <v>231</v>
      </c>
      <c r="C53" s="33">
        <v>129849</v>
      </c>
      <c r="D53" s="33">
        <v>356</v>
      </c>
      <c r="E53" s="37">
        <v>4.3426837361773254</v>
      </c>
      <c r="F53" s="37">
        <v>0.95767500940568329</v>
      </c>
      <c r="G53" s="38">
        <v>10927.51282051282</v>
      </c>
    </row>
    <row r="54" spans="1:7" x14ac:dyDescent="0.25">
      <c r="A54" s="32" t="s">
        <v>227</v>
      </c>
      <c r="B54" s="33" t="s">
        <v>239</v>
      </c>
      <c r="C54" s="33">
        <v>139601</v>
      </c>
      <c r="D54" s="33">
        <v>374</v>
      </c>
      <c r="E54" s="37">
        <v>4.4355257998832611</v>
      </c>
      <c r="F54" s="37">
        <v>0.96872715065381576</v>
      </c>
      <c r="G54" s="38">
        <v>10947.87837837838</v>
      </c>
    </row>
    <row r="55" spans="1:7" x14ac:dyDescent="0.25">
      <c r="A55" s="32" t="s">
        <v>227</v>
      </c>
      <c r="B55" s="33" t="s">
        <v>236</v>
      </c>
      <c r="C55" s="33">
        <v>211115</v>
      </c>
      <c r="D55" s="33">
        <v>234</v>
      </c>
      <c r="E55" s="37">
        <v>3.1894780549431712</v>
      </c>
      <c r="F55" s="37">
        <v>0.88653373883764142</v>
      </c>
      <c r="G55" s="38">
        <v>10924.60975609756</v>
      </c>
    </row>
    <row r="56" spans="1:7" ht="13.8" thickBot="1" x14ac:dyDescent="0.3">
      <c r="A56" s="39" t="s">
        <v>227</v>
      </c>
      <c r="B56" s="40" t="s">
        <v>245</v>
      </c>
      <c r="C56" s="40">
        <v>282332</v>
      </c>
      <c r="D56" s="40">
        <v>331</v>
      </c>
      <c r="E56" s="42">
        <v>3.1424644038632068</v>
      </c>
      <c r="F56" s="42">
        <v>0.76229576898544016</v>
      </c>
      <c r="G56" s="43">
        <v>10964.315789473691</v>
      </c>
    </row>
    <row r="57" spans="1:7" ht="13.8" x14ac:dyDescent="0.25">
      <c r="A57" s="44" t="s">
        <v>249</v>
      </c>
      <c r="B57" s="45" t="s">
        <v>266</v>
      </c>
      <c r="C57" s="46">
        <v>10907</v>
      </c>
      <c r="D57" s="45">
        <v>105</v>
      </c>
      <c r="E57" s="47">
        <v>3.5346209075642059</v>
      </c>
      <c r="F57" s="47">
        <v>0.91728076768028255</v>
      </c>
      <c r="G57" s="48">
        <v>10907</v>
      </c>
    </row>
    <row r="58" spans="1:7" x14ac:dyDescent="0.25">
      <c r="A58" s="32" t="s">
        <v>249</v>
      </c>
      <c r="B58" s="33" t="s">
        <v>272</v>
      </c>
      <c r="C58" s="33">
        <v>16244</v>
      </c>
      <c r="D58" s="33">
        <v>93</v>
      </c>
      <c r="E58" s="37">
        <v>2.9880318866179101</v>
      </c>
      <c r="F58" s="37">
        <v>0.87576950308159329</v>
      </c>
      <c r="G58" s="38">
        <v>10907</v>
      </c>
    </row>
    <row r="59" spans="1:7" x14ac:dyDescent="0.25">
      <c r="A59" s="32" t="s">
        <v>249</v>
      </c>
      <c r="B59" s="33" t="s">
        <v>255</v>
      </c>
      <c r="C59" s="33">
        <v>18126</v>
      </c>
      <c r="D59" s="33">
        <v>141</v>
      </c>
      <c r="E59" s="37">
        <v>3.8086363361772819</v>
      </c>
      <c r="F59" s="37">
        <v>0.95569495934812276</v>
      </c>
      <c r="G59" s="38">
        <v>10907</v>
      </c>
    </row>
    <row r="60" spans="1:7" x14ac:dyDescent="0.25">
      <c r="A60" s="32" t="s">
        <v>249</v>
      </c>
      <c r="B60" s="33" t="s">
        <v>261</v>
      </c>
      <c r="C60" s="33">
        <v>18860</v>
      </c>
      <c r="D60" s="33">
        <v>118</v>
      </c>
      <c r="E60" s="37">
        <v>3.709586723414005</v>
      </c>
      <c r="F60" s="37">
        <v>0.95577098321003262</v>
      </c>
      <c r="G60" s="38">
        <v>10907</v>
      </c>
    </row>
    <row r="61" spans="1:7" x14ac:dyDescent="0.25">
      <c r="A61" s="32" t="s">
        <v>249</v>
      </c>
      <c r="B61" s="33" t="s">
        <v>258</v>
      </c>
      <c r="C61" s="33">
        <v>20947</v>
      </c>
      <c r="D61" s="33">
        <v>106</v>
      </c>
      <c r="E61" s="37">
        <v>2.93264476581074</v>
      </c>
      <c r="F61" s="37">
        <v>0.82462060843988105</v>
      </c>
      <c r="G61" s="38">
        <v>10907</v>
      </c>
    </row>
    <row r="62" spans="1:7" ht="13.8" x14ac:dyDescent="0.25">
      <c r="A62" s="32" t="s">
        <v>249</v>
      </c>
      <c r="B62" s="33" t="s">
        <v>252</v>
      </c>
      <c r="C62" s="33">
        <v>22087</v>
      </c>
      <c r="D62" s="35">
        <v>83</v>
      </c>
      <c r="E62" s="37">
        <v>2.8529928014998172</v>
      </c>
      <c r="F62" s="37">
        <v>0.88138521528719482</v>
      </c>
      <c r="G62" s="38">
        <v>10907</v>
      </c>
    </row>
    <row r="63" spans="1:7" x14ac:dyDescent="0.25">
      <c r="A63" s="32" t="s">
        <v>249</v>
      </c>
      <c r="B63" s="33" t="s">
        <v>257</v>
      </c>
      <c r="C63" s="33">
        <v>22730</v>
      </c>
      <c r="D63" s="33">
        <v>113</v>
      </c>
      <c r="E63" s="37">
        <v>2.7031594252426778</v>
      </c>
      <c r="F63" s="37">
        <v>0.82398883030925107</v>
      </c>
      <c r="G63" s="38">
        <v>10907</v>
      </c>
    </row>
    <row r="64" spans="1:7" x14ac:dyDescent="0.25">
      <c r="A64" s="32" t="s">
        <v>249</v>
      </c>
      <c r="B64" s="33" t="s">
        <v>265</v>
      </c>
      <c r="C64" s="33">
        <v>26273</v>
      </c>
      <c r="D64" s="33">
        <v>110</v>
      </c>
      <c r="E64" s="37">
        <v>3.412102360169901</v>
      </c>
      <c r="F64" s="37">
        <v>0.94274259141623518</v>
      </c>
      <c r="G64" s="38">
        <v>10907.5</v>
      </c>
    </row>
    <row r="65" spans="1:7" x14ac:dyDescent="0.25">
      <c r="A65" s="32" t="s">
        <v>249</v>
      </c>
      <c r="B65" s="33" t="s">
        <v>250</v>
      </c>
      <c r="C65" s="33">
        <v>31992</v>
      </c>
      <c r="D65" s="33">
        <v>113</v>
      </c>
      <c r="E65" s="37">
        <v>2.426787726206499</v>
      </c>
      <c r="F65" s="37">
        <v>0.74597755468609317</v>
      </c>
      <c r="G65" s="38">
        <v>10908</v>
      </c>
    </row>
    <row r="66" spans="1:7" x14ac:dyDescent="0.25">
      <c r="A66" s="32" t="s">
        <v>249</v>
      </c>
      <c r="B66" s="33" t="s">
        <v>263</v>
      </c>
      <c r="C66" s="33">
        <v>38044</v>
      </c>
      <c r="D66" s="33">
        <v>122</v>
      </c>
      <c r="E66" s="37">
        <v>3.1128258418630739</v>
      </c>
      <c r="F66" s="37">
        <v>0.91304194142482487</v>
      </c>
      <c r="G66" s="38">
        <v>10909</v>
      </c>
    </row>
    <row r="67" spans="1:7" x14ac:dyDescent="0.25">
      <c r="A67" s="32" t="s">
        <v>249</v>
      </c>
      <c r="B67" s="33" t="s">
        <v>260</v>
      </c>
      <c r="C67" s="33">
        <v>41631</v>
      </c>
      <c r="D67" s="33">
        <v>182</v>
      </c>
      <c r="E67" s="37">
        <v>3.7002692002478059</v>
      </c>
      <c r="F67" s="37">
        <v>0.9356660845707967</v>
      </c>
      <c r="G67" s="38">
        <v>10907.8</v>
      </c>
    </row>
    <row r="68" spans="1:7" x14ac:dyDescent="0.25">
      <c r="A68" s="32" t="s">
        <v>249</v>
      </c>
      <c r="B68" s="33" t="s">
        <v>253</v>
      </c>
      <c r="C68" s="33">
        <v>43271</v>
      </c>
      <c r="D68" s="33">
        <v>122</v>
      </c>
      <c r="E68" s="37">
        <v>2.8622620943946209</v>
      </c>
      <c r="F68" s="37">
        <v>0.85775020023301596</v>
      </c>
      <c r="G68" s="38">
        <v>10909.66666666667</v>
      </c>
    </row>
    <row r="69" spans="1:7" x14ac:dyDescent="0.25">
      <c r="A69" s="32" t="s">
        <v>249</v>
      </c>
      <c r="B69" s="33" t="s">
        <v>254</v>
      </c>
      <c r="C69" s="33">
        <v>50759</v>
      </c>
      <c r="D69" s="33">
        <v>250</v>
      </c>
      <c r="E69" s="37">
        <v>4.1783622225300823</v>
      </c>
      <c r="F69" s="37">
        <v>0.94516718436557345</v>
      </c>
      <c r="G69" s="38">
        <v>10907.857142857139</v>
      </c>
    </row>
    <row r="70" spans="1:7" x14ac:dyDescent="0.25">
      <c r="A70" s="32" t="s">
        <v>249</v>
      </c>
      <c r="B70" s="33" t="s">
        <v>259</v>
      </c>
      <c r="C70" s="33">
        <v>66727</v>
      </c>
      <c r="D70" s="33">
        <v>249</v>
      </c>
      <c r="E70" s="37">
        <v>3.4269967753109079</v>
      </c>
      <c r="F70" s="37">
        <v>0.83279145877123162</v>
      </c>
      <c r="G70" s="38">
        <v>10909.27272727273</v>
      </c>
    </row>
    <row r="71" spans="1:7" x14ac:dyDescent="0.25">
      <c r="A71" s="32" t="s">
        <v>249</v>
      </c>
      <c r="B71" s="33" t="s">
        <v>268</v>
      </c>
      <c r="C71" s="33">
        <v>101354</v>
      </c>
      <c r="D71" s="33">
        <v>298</v>
      </c>
      <c r="E71" s="37">
        <v>4.2162192483354559</v>
      </c>
      <c r="F71" s="37">
        <v>0.96552856686975763</v>
      </c>
      <c r="G71" s="38">
        <v>10919.8</v>
      </c>
    </row>
    <row r="72" spans="1:7" x14ac:dyDescent="0.25">
      <c r="A72" s="32" t="s">
        <v>249</v>
      </c>
      <c r="B72" s="33" t="s">
        <v>267</v>
      </c>
      <c r="C72" s="33">
        <v>113921</v>
      </c>
      <c r="D72" s="33">
        <v>178</v>
      </c>
      <c r="E72" s="37">
        <v>3.1141166966820442</v>
      </c>
      <c r="F72" s="37">
        <v>0.90139956449692038</v>
      </c>
      <c r="G72" s="38">
        <v>10917.5</v>
      </c>
    </row>
    <row r="73" spans="1:7" x14ac:dyDescent="0.25">
      <c r="A73" s="32" t="s">
        <v>249</v>
      </c>
      <c r="B73" s="33" t="s">
        <v>256</v>
      </c>
      <c r="C73" s="33">
        <v>118211</v>
      </c>
      <c r="D73" s="33">
        <v>195</v>
      </c>
      <c r="E73" s="37">
        <v>3.4219071812999839</v>
      </c>
      <c r="F73" s="37">
        <v>0.94033837461033676</v>
      </c>
      <c r="G73" s="38">
        <v>10924.30769230769</v>
      </c>
    </row>
    <row r="74" spans="1:7" x14ac:dyDescent="0.25">
      <c r="A74" s="32" t="s">
        <v>249</v>
      </c>
      <c r="B74" s="33" t="s">
        <v>264</v>
      </c>
      <c r="C74" s="33">
        <v>139551</v>
      </c>
      <c r="D74" s="33">
        <v>313</v>
      </c>
      <c r="E74" s="37">
        <v>3.605016019090757</v>
      </c>
      <c r="F74" s="37">
        <v>0.85404718921482659</v>
      </c>
      <c r="G74" s="38">
        <v>10935.32051282051</v>
      </c>
    </row>
    <row r="75" spans="1:7" x14ac:dyDescent="0.25">
      <c r="A75" s="32" t="s">
        <v>249</v>
      </c>
      <c r="B75" s="33" t="s">
        <v>251</v>
      </c>
      <c r="C75" s="33">
        <v>165234</v>
      </c>
      <c r="D75" s="33">
        <v>317</v>
      </c>
      <c r="E75" s="37">
        <v>4.2604473206094324</v>
      </c>
      <c r="F75" s="37">
        <v>0.9668312782779408</v>
      </c>
      <c r="G75" s="38">
        <v>10929.511627906981</v>
      </c>
    </row>
    <row r="76" spans="1:7" ht="13.8" x14ac:dyDescent="0.25">
      <c r="A76" s="32" t="s">
        <v>249</v>
      </c>
      <c r="B76" s="33" t="s">
        <v>262</v>
      </c>
      <c r="C76" s="33">
        <v>169016</v>
      </c>
      <c r="D76" s="33">
        <v>282</v>
      </c>
      <c r="E76" s="37">
        <v>2.7078486963791391</v>
      </c>
      <c r="F76" s="36">
        <v>0.67657730116618375</v>
      </c>
      <c r="G76" s="38">
        <v>10933.6447368421</v>
      </c>
    </row>
    <row r="77" spans="1:7" x14ac:dyDescent="0.25">
      <c r="A77" s="39" t="s">
        <v>249</v>
      </c>
      <c r="B77" s="40" t="s">
        <v>269</v>
      </c>
      <c r="C77" s="40">
        <v>175296</v>
      </c>
      <c r="D77" s="40">
        <v>323</v>
      </c>
      <c r="E77" s="42">
        <v>4.104664388963676</v>
      </c>
      <c r="F77" s="42">
        <v>0.95550242832941623</v>
      </c>
      <c r="G77" s="43">
        <v>10934.777777777779</v>
      </c>
    </row>
  </sheetData>
  <mergeCells count="1">
    <mergeCell ref="I1:P1"/>
  </mergeCells>
  <conditionalFormatting sqref="C1:C77">
    <cfRule type="dataBar" priority="3">
      <dataBar>
        <cfvo type="min"/>
        <cfvo type="max"/>
        <color rgb="FF5D8EDC"/>
      </dataBar>
      <extLst>
        <ext xmlns:x14="http://schemas.microsoft.com/office/spreadsheetml/2009/9/main" uri="{B025F937-C7B1-47D3-B67F-A62EFF666E3E}">
          <x14:id>{30B63A2F-4916-4F2D-A1FD-8C1B339BAE18}</x14:id>
        </ext>
      </extLst>
    </cfRule>
  </conditionalFormatting>
  <conditionalFormatting sqref="C1:C1048576">
    <cfRule type="dataBar" priority="1">
      <dataBar>
        <cfvo type="min"/>
        <cfvo type="max"/>
        <color rgb="FFF8EFC4"/>
      </dataBar>
      <extLst>
        <ext xmlns:x14="http://schemas.microsoft.com/office/spreadsheetml/2009/9/main" uri="{B025F937-C7B1-47D3-B67F-A62EFF666E3E}">
          <x14:id>{C6AC996F-42EB-4B87-81BE-5797A3B309F6}</x14:id>
        </ext>
      </extLst>
    </cfRule>
  </conditionalFormatting>
  <conditionalFormatting sqref="C2:C77">
    <cfRule type="dataBar" priority="2">
      <dataBar>
        <cfvo type="min"/>
        <cfvo type="max"/>
        <color rgb="FFFFDB76"/>
      </dataBar>
      <extLst>
        <ext xmlns:x14="http://schemas.microsoft.com/office/spreadsheetml/2009/9/main" uri="{B025F937-C7B1-47D3-B67F-A62EFF666E3E}">
          <x14:id>{ED6AE35C-223D-4A37-AF5D-A274356DF172}</x14:id>
        </ext>
      </extLst>
    </cfRule>
    <cfRule type="dataBar" priority="4">
      <dataBar>
        <cfvo type="min"/>
        <cfvo type="max"/>
        <color rgb="FF4D76B6"/>
      </dataBar>
      <extLst>
        <ext xmlns:x14="http://schemas.microsoft.com/office/spreadsheetml/2009/9/main" uri="{B025F937-C7B1-47D3-B67F-A62EFF666E3E}">
          <x14:id>{460B9A8C-BAC2-4465-8F6F-381B8B06709E}</x14:id>
        </ext>
      </extLst>
    </cfRule>
    <cfRule type="dataBar" priority="5">
      <dataBar>
        <cfvo type="min"/>
        <cfvo type="max"/>
        <color rgb="FF375483"/>
      </dataBar>
      <extLst>
        <ext xmlns:x14="http://schemas.microsoft.com/office/spreadsheetml/2009/9/main" uri="{B025F937-C7B1-47D3-B67F-A62EFF666E3E}">
          <x14:id>{72755E21-9922-4DBE-BDC8-9D4329178F56}</x14:id>
        </ext>
      </extLst>
    </cfRule>
    <cfRule type="dataBar" priority="6">
      <dataBar>
        <cfvo type="min"/>
        <cfvo type="max"/>
        <color rgb="FFD6007B"/>
      </dataBar>
      <extLst>
        <ext xmlns:x14="http://schemas.microsoft.com/office/spreadsheetml/2009/9/main" uri="{B025F937-C7B1-47D3-B67F-A62EFF666E3E}">
          <x14:id>{01ECF95D-80E2-4032-BBF2-CAE4B776782D}</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30B63A2F-4916-4F2D-A1FD-8C1B339BAE18}">
            <x14:dataBar minLength="0" maxLength="100" gradient="0">
              <x14:cfvo type="autoMin"/>
              <x14:cfvo type="autoMax"/>
              <x14:negativeFillColor rgb="FFFF0000"/>
              <x14:axisColor rgb="FF000000"/>
            </x14:dataBar>
          </x14:cfRule>
          <xm:sqref>C1:C77</xm:sqref>
        </x14:conditionalFormatting>
        <x14:conditionalFormatting xmlns:xm="http://schemas.microsoft.com/office/excel/2006/main">
          <x14:cfRule type="dataBar" id="{C6AC996F-42EB-4B87-81BE-5797A3B309F6}">
            <x14:dataBar minLength="0" maxLength="100" gradient="0">
              <x14:cfvo type="autoMin"/>
              <x14:cfvo type="autoMax"/>
              <x14:negativeFillColor rgb="FFFF0000"/>
              <x14:axisColor rgb="FF000000"/>
            </x14:dataBar>
          </x14:cfRule>
          <xm:sqref>C1:C1048576</xm:sqref>
        </x14:conditionalFormatting>
        <x14:conditionalFormatting xmlns:xm="http://schemas.microsoft.com/office/excel/2006/main">
          <x14:cfRule type="dataBar" id="{ED6AE35C-223D-4A37-AF5D-A274356DF172}">
            <x14:dataBar minLength="0" maxLength="100" gradient="0">
              <x14:cfvo type="autoMin"/>
              <x14:cfvo type="autoMax"/>
              <x14:negativeFillColor rgb="FFFF0000"/>
              <x14:axisColor rgb="FF000000"/>
            </x14:dataBar>
          </x14:cfRule>
          <x14:cfRule type="dataBar" id="{460B9A8C-BAC2-4465-8F6F-381B8B06709E}">
            <x14:dataBar minLength="0" maxLength="100" gradient="0">
              <x14:cfvo type="autoMin"/>
              <x14:cfvo type="autoMax"/>
              <x14:negativeFillColor rgb="FFFF0000"/>
              <x14:axisColor rgb="FF000000"/>
            </x14:dataBar>
          </x14:cfRule>
          <x14:cfRule type="dataBar" id="{72755E21-9922-4DBE-BDC8-9D4329178F56}">
            <x14:dataBar minLength="0" maxLength="100" gradient="0">
              <x14:cfvo type="autoMin"/>
              <x14:cfvo type="autoMax"/>
              <x14:negativeFillColor rgb="FFFF0000"/>
              <x14:axisColor rgb="FF000000"/>
            </x14:dataBar>
          </x14:cfRule>
          <x14:cfRule type="dataBar" id="{01ECF95D-80E2-4032-BBF2-CAE4B776782D}">
            <x14:dataBar minLength="0" maxLength="100" gradient="0">
              <x14:cfvo type="autoMin"/>
              <x14:cfvo type="autoMax"/>
              <x14:negativeFillColor rgb="FFFF0000"/>
              <x14:axisColor rgb="FF000000"/>
            </x14:dataBar>
          </x14:cfRule>
          <xm:sqref>C2:C77</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52057-4312-48DB-B645-4B58D5AC3EF0}">
  <dimension ref="A1:I15"/>
  <sheetViews>
    <sheetView workbookViewId="0">
      <selection sqref="A1:I1"/>
    </sheetView>
  </sheetViews>
  <sheetFormatPr defaultColWidth="9.109375" defaultRowHeight="13.2" x14ac:dyDescent="0.25"/>
  <cols>
    <col min="1" max="1" width="12.109375" customWidth="1"/>
    <col min="6" max="6" width="12.44140625" style="68" customWidth="1"/>
  </cols>
  <sheetData>
    <row r="1" spans="1:9" ht="34.5" customHeight="1" x14ac:dyDescent="0.25">
      <c r="A1" s="85" t="s">
        <v>310</v>
      </c>
      <c r="B1" s="85"/>
      <c r="C1" s="85"/>
      <c r="D1" s="85"/>
      <c r="E1" s="85"/>
      <c r="F1" s="85"/>
      <c r="G1" s="85"/>
      <c r="H1" s="85"/>
      <c r="I1" s="85"/>
    </row>
    <row r="3" spans="1:9" ht="13.8" x14ac:dyDescent="0.25">
      <c r="A3" s="77" t="s">
        <v>285</v>
      </c>
      <c r="B3" s="63" t="s">
        <v>10</v>
      </c>
      <c r="C3" s="63" t="s">
        <v>227</v>
      </c>
      <c r="D3" s="64" t="s">
        <v>249</v>
      </c>
      <c r="F3" s="67" t="s">
        <v>286</v>
      </c>
      <c r="G3" s="52" t="s">
        <v>10</v>
      </c>
      <c r="H3" s="52" t="s">
        <v>227</v>
      </c>
      <c r="I3" s="53" t="s">
        <v>249</v>
      </c>
    </row>
    <row r="4" spans="1:9" ht="13.8" x14ac:dyDescent="0.25">
      <c r="A4" s="65" t="s">
        <v>273</v>
      </c>
      <c r="B4" s="57">
        <v>2.64179811684363</v>
      </c>
      <c r="C4" s="57">
        <v>3.1773159571739038</v>
      </c>
      <c r="D4" s="58">
        <v>3.1179015218423931</v>
      </c>
      <c r="F4" s="65" t="s">
        <v>273</v>
      </c>
      <c r="G4" s="37">
        <v>3.0052824513117828</v>
      </c>
      <c r="H4" s="37">
        <v>2.334439776590294</v>
      </c>
      <c r="I4" s="54">
        <v>2.426787726206499</v>
      </c>
    </row>
    <row r="5" spans="1:9" ht="13.8" x14ac:dyDescent="0.25">
      <c r="A5" s="65" t="s">
        <v>274</v>
      </c>
      <c r="B5" s="57">
        <v>4.725229889077232</v>
      </c>
      <c r="C5" s="57">
        <v>4.8109328564550031</v>
      </c>
      <c r="D5" s="58">
        <v>4.6939598449851756</v>
      </c>
      <c r="F5" s="65" t="s">
        <v>274</v>
      </c>
      <c r="G5" s="37">
        <v>4.4942149195369003</v>
      </c>
      <c r="H5" s="37">
        <v>4.4355257998832611</v>
      </c>
      <c r="I5" s="54">
        <v>4.2604473206094324</v>
      </c>
    </row>
    <row r="6" spans="1:9" ht="13.8" x14ac:dyDescent="0.25">
      <c r="A6" s="65" t="s">
        <v>275</v>
      </c>
      <c r="B6" s="57">
        <v>4.191292184792605</v>
      </c>
      <c r="C6" s="57">
        <v>4.0521356488175906</v>
      </c>
      <c r="D6" s="58">
        <v>4.0674808961409443</v>
      </c>
      <c r="F6" s="65" t="s">
        <v>275</v>
      </c>
      <c r="G6" s="37">
        <v>3.9472560242601298</v>
      </c>
      <c r="H6" s="37">
        <v>3.6847371592923408</v>
      </c>
      <c r="I6" s="54">
        <v>3.384738029448096</v>
      </c>
    </row>
    <row r="7" spans="1:9" ht="13.8" x14ac:dyDescent="0.25">
      <c r="A7" s="65" t="s">
        <v>276</v>
      </c>
      <c r="B7" s="59">
        <v>25</v>
      </c>
      <c r="C7" s="59">
        <v>108</v>
      </c>
      <c r="D7" s="60">
        <v>154</v>
      </c>
      <c r="F7" s="65" t="s">
        <v>276</v>
      </c>
      <c r="G7" s="55">
        <v>128</v>
      </c>
      <c r="H7" s="55">
        <v>99</v>
      </c>
      <c r="I7" s="38">
        <v>83</v>
      </c>
    </row>
    <row r="8" spans="1:9" ht="13.8" x14ac:dyDescent="0.25">
      <c r="A8" s="65" t="s">
        <v>277</v>
      </c>
      <c r="B8" s="59">
        <v>358</v>
      </c>
      <c r="C8" s="59">
        <v>363</v>
      </c>
      <c r="D8" s="60">
        <v>325</v>
      </c>
      <c r="F8" s="65" t="s">
        <v>277</v>
      </c>
      <c r="G8" s="55">
        <v>455</v>
      </c>
      <c r="H8" s="55">
        <v>374</v>
      </c>
      <c r="I8" s="38">
        <v>323</v>
      </c>
    </row>
    <row r="9" spans="1:9" ht="13.8" x14ac:dyDescent="0.25">
      <c r="A9" s="65" t="s">
        <v>278</v>
      </c>
      <c r="B9" s="59">
        <v>272.54285714285709</v>
      </c>
      <c r="C9" s="59">
        <v>251.38095238095241</v>
      </c>
      <c r="D9" s="60">
        <v>246</v>
      </c>
      <c r="F9" s="65" t="s">
        <v>278</v>
      </c>
      <c r="G9" s="55">
        <v>290</v>
      </c>
      <c r="H9" s="55">
        <v>215.23809523809521</v>
      </c>
      <c r="I9" s="38">
        <v>181.57142857142861</v>
      </c>
    </row>
    <row r="10" spans="1:9" ht="13.8" x14ac:dyDescent="0.25">
      <c r="A10" s="65" t="s">
        <v>279</v>
      </c>
      <c r="B10" s="57">
        <v>0.90850788439091767</v>
      </c>
      <c r="C10" s="57">
        <v>0.90137284681909702</v>
      </c>
      <c r="D10" s="58">
        <v>0.84568999331538408</v>
      </c>
      <c r="F10" s="65" t="s">
        <v>279</v>
      </c>
      <c r="G10" s="37">
        <v>0.79799174613201496</v>
      </c>
      <c r="H10" s="37">
        <v>0.72160518214418712</v>
      </c>
      <c r="I10" s="54">
        <v>0.67657730116618375</v>
      </c>
    </row>
    <row r="11" spans="1:9" ht="13.8" x14ac:dyDescent="0.25">
      <c r="A11" s="65" t="s">
        <v>280</v>
      </c>
      <c r="B11" s="57">
        <v>0.98431859392525478</v>
      </c>
      <c r="C11" s="57">
        <v>0.98507888385572162</v>
      </c>
      <c r="D11" s="58">
        <v>0.98416860926229244</v>
      </c>
      <c r="F11" s="65" t="s">
        <v>280</v>
      </c>
      <c r="G11" s="37">
        <v>0.96950961473630271</v>
      </c>
      <c r="H11" s="37">
        <v>0.96872715065381576</v>
      </c>
      <c r="I11" s="54">
        <v>0.9668312782779408</v>
      </c>
    </row>
    <row r="12" spans="1:9" ht="13.8" x14ac:dyDescent="0.25">
      <c r="A12" s="65" t="s">
        <v>281</v>
      </c>
      <c r="B12" s="57">
        <v>0.96045099410227952</v>
      </c>
      <c r="C12" s="57">
        <v>0.95460771107389975</v>
      </c>
      <c r="D12" s="58">
        <v>0.95501035341380891</v>
      </c>
      <c r="F12" s="65" t="s">
        <v>281</v>
      </c>
      <c r="G12" s="37">
        <v>0.94044708050487735</v>
      </c>
      <c r="H12" s="37">
        <v>0.91850299204096442</v>
      </c>
      <c r="I12" s="54">
        <v>0.88894631360902432</v>
      </c>
    </row>
    <row r="13" spans="1:9" ht="13.8" x14ac:dyDescent="0.25">
      <c r="A13" s="65" t="s">
        <v>282</v>
      </c>
      <c r="B13" s="59">
        <v>10131</v>
      </c>
      <c r="C13" s="59">
        <v>10131</v>
      </c>
      <c r="D13" s="60">
        <v>10135.66666666667</v>
      </c>
      <c r="F13" s="65" t="s">
        <v>282</v>
      </c>
      <c r="G13" s="55">
        <v>10907</v>
      </c>
      <c r="H13" s="55">
        <v>10907</v>
      </c>
      <c r="I13" s="38">
        <v>10907</v>
      </c>
    </row>
    <row r="14" spans="1:9" ht="13.8" x14ac:dyDescent="0.25">
      <c r="A14" s="65" t="s">
        <v>283</v>
      </c>
      <c r="B14" s="59">
        <v>10203.13636363636</v>
      </c>
      <c r="C14" s="59">
        <v>10193.06060606061</v>
      </c>
      <c r="D14" s="60">
        <v>10191.63157894737</v>
      </c>
      <c r="F14" s="65" t="s">
        <v>283</v>
      </c>
      <c r="G14" s="55">
        <v>10987.64516129032</v>
      </c>
      <c r="H14" s="55">
        <v>10964.315789473691</v>
      </c>
      <c r="I14" s="38">
        <v>10935.32051282051</v>
      </c>
    </row>
    <row r="15" spans="1:9" ht="13.8" x14ac:dyDescent="0.25">
      <c r="A15" s="66" t="s">
        <v>284</v>
      </c>
      <c r="B15" s="61">
        <v>10162.01112099302</v>
      </c>
      <c r="C15" s="61">
        <v>10157.88512272106</v>
      </c>
      <c r="D15" s="62">
        <v>10160.20379502385</v>
      </c>
      <c r="F15" s="66" t="s">
        <v>284</v>
      </c>
      <c r="G15" s="56">
        <v>10930.62966920661</v>
      </c>
      <c r="H15" s="56">
        <v>10917.182660329659</v>
      </c>
      <c r="I15" s="43">
        <v>10914.426613545311</v>
      </c>
    </row>
  </sheetData>
  <mergeCells count="1">
    <mergeCell ref="A1:I1"/>
  </mergeCells>
  <pageMargins left="0.7" right="0.7" top="0.75" bottom="0.75" header="0.3" footer="0.3"/>
  <tableParts count="2">
    <tablePart r:id="rId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85B6B7-8CFE-4009-B6B0-4B8D8A417DE5}">
  <dimension ref="A1:H45"/>
  <sheetViews>
    <sheetView workbookViewId="0">
      <selection activeCell="AD4" sqref="AD4"/>
    </sheetView>
  </sheetViews>
  <sheetFormatPr defaultColWidth="9" defaultRowHeight="13.2" x14ac:dyDescent="0.25"/>
  <cols>
    <col min="1" max="4" width="8.6640625" style="69" customWidth="1"/>
    <col min="5" max="5" width="10.109375" style="69" customWidth="1"/>
    <col min="6" max="16384" width="9" style="69"/>
  </cols>
  <sheetData>
    <row r="1" spans="1:8" ht="47.7" customHeight="1" x14ac:dyDescent="0.25">
      <c r="A1" s="85" t="s">
        <v>311</v>
      </c>
      <c r="B1" s="85"/>
      <c r="C1" s="85"/>
      <c r="D1" s="85"/>
      <c r="E1" s="85"/>
      <c r="F1" s="84"/>
      <c r="G1" s="84"/>
      <c r="H1" s="84"/>
    </row>
    <row r="3" spans="1:8" x14ac:dyDescent="0.25">
      <c r="A3" s="78" t="s">
        <v>177</v>
      </c>
      <c r="B3" s="79"/>
      <c r="C3" s="79"/>
      <c r="D3" s="79"/>
      <c r="E3" s="80"/>
    </row>
    <row r="4" spans="1:8" x14ac:dyDescent="0.25">
      <c r="A4" s="70" t="s">
        <v>287</v>
      </c>
      <c r="E4" s="71"/>
    </row>
    <row r="5" spans="1:8" x14ac:dyDescent="0.25">
      <c r="A5" s="70"/>
      <c r="E5" s="71"/>
    </row>
    <row r="6" spans="1:8" x14ac:dyDescent="0.25">
      <c r="A6" s="70" t="s">
        <v>288</v>
      </c>
      <c r="E6" s="71"/>
    </row>
    <row r="7" spans="1:8" x14ac:dyDescent="0.25">
      <c r="A7" s="70" t="s">
        <v>289</v>
      </c>
      <c r="E7" s="71"/>
    </row>
    <row r="8" spans="1:8" x14ac:dyDescent="0.25">
      <c r="A8" s="70"/>
      <c r="E8" s="71"/>
    </row>
    <row r="9" spans="1:8" x14ac:dyDescent="0.25">
      <c r="A9" s="70" t="s">
        <v>290</v>
      </c>
      <c r="E9" s="71"/>
    </row>
    <row r="10" spans="1:8" x14ac:dyDescent="0.25">
      <c r="A10" s="70" t="s">
        <v>291</v>
      </c>
      <c r="E10" s="71"/>
    </row>
    <row r="11" spans="1:8" x14ac:dyDescent="0.25">
      <c r="A11" s="70"/>
      <c r="E11" s="71"/>
    </row>
    <row r="12" spans="1:8" x14ac:dyDescent="0.25">
      <c r="A12" s="70" t="s">
        <v>292</v>
      </c>
      <c r="E12" s="71"/>
    </row>
    <row r="13" spans="1:8" x14ac:dyDescent="0.25">
      <c r="A13" s="70" t="s">
        <v>293</v>
      </c>
      <c r="E13" s="71"/>
    </row>
    <row r="14" spans="1:8" x14ac:dyDescent="0.25">
      <c r="A14" s="70"/>
      <c r="E14" s="71"/>
    </row>
    <row r="15" spans="1:8" x14ac:dyDescent="0.25">
      <c r="A15" s="70" t="s">
        <v>294</v>
      </c>
      <c r="E15" s="71"/>
    </row>
    <row r="16" spans="1:8" x14ac:dyDescent="0.25">
      <c r="A16" s="53" t="s">
        <v>295</v>
      </c>
      <c r="B16" s="72"/>
      <c r="C16" s="72"/>
      <c r="D16" s="72"/>
      <c r="E16" s="73"/>
    </row>
    <row r="18" spans="1:5" x14ac:dyDescent="0.25">
      <c r="A18" s="81" t="s">
        <v>178</v>
      </c>
      <c r="B18" s="82"/>
      <c r="C18" s="82"/>
      <c r="D18" s="82"/>
      <c r="E18" s="83"/>
    </row>
    <row r="19" spans="1:5" x14ac:dyDescent="0.25">
      <c r="A19" s="70" t="s">
        <v>287</v>
      </c>
      <c r="E19" s="71"/>
    </row>
    <row r="20" spans="1:5" x14ac:dyDescent="0.25">
      <c r="A20" s="70"/>
      <c r="E20" s="71"/>
    </row>
    <row r="21" spans="1:5" x14ac:dyDescent="0.25">
      <c r="A21" s="70" t="s">
        <v>288</v>
      </c>
      <c r="E21" s="71"/>
    </row>
    <row r="22" spans="1:5" ht="13.8" x14ac:dyDescent="0.25">
      <c r="A22" s="70" t="s">
        <v>302</v>
      </c>
      <c r="E22" s="71"/>
    </row>
    <row r="23" spans="1:5" x14ac:dyDescent="0.25">
      <c r="A23" s="70"/>
      <c r="E23" s="71"/>
    </row>
    <row r="24" spans="1:5" x14ac:dyDescent="0.25">
      <c r="A24" s="70" t="s">
        <v>290</v>
      </c>
      <c r="E24" s="71"/>
    </row>
    <row r="25" spans="1:5" ht="13.8" x14ac:dyDescent="0.25">
      <c r="A25" s="70" t="s">
        <v>303</v>
      </c>
      <c r="E25" s="71"/>
    </row>
    <row r="26" spans="1:5" x14ac:dyDescent="0.25">
      <c r="A26" s="70"/>
      <c r="E26" s="71"/>
    </row>
    <row r="27" spans="1:5" x14ac:dyDescent="0.25">
      <c r="A27" s="70" t="s">
        <v>292</v>
      </c>
      <c r="E27" s="71"/>
    </row>
    <row r="28" spans="1:5" ht="13.8" x14ac:dyDescent="0.25">
      <c r="A28" s="70" t="s">
        <v>304</v>
      </c>
      <c r="E28" s="71"/>
    </row>
    <row r="29" spans="1:5" x14ac:dyDescent="0.25">
      <c r="A29" s="70"/>
      <c r="E29" s="71"/>
    </row>
    <row r="30" spans="1:5" x14ac:dyDescent="0.25">
      <c r="A30" s="70" t="s">
        <v>294</v>
      </c>
      <c r="E30" s="71"/>
    </row>
    <row r="31" spans="1:5" ht="13.8" x14ac:dyDescent="0.25">
      <c r="A31" s="53" t="s">
        <v>305</v>
      </c>
      <c r="B31" s="72"/>
      <c r="C31" s="72"/>
      <c r="D31" s="72"/>
      <c r="E31" s="73"/>
    </row>
    <row r="33" spans="1:5" x14ac:dyDescent="0.25">
      <c r="A33" s="74" t="s">
        <v>296</v>
      </c>
      <c r="B33" s="75"/>
      <c r="C33" s="75"/>
      <c r="D33" s="75"/>
      <c r="E33" s="76"/>
    </row>
    <row r="34" spans="1:5" x14ac:dyDescent="0.25">
      <c r="A34" s="70"/>
      <c r="E34" s="71"/>
    </row>
    <row r="35" spans="1:5" x14ac:dyDescent="0.25">
      <c r="A35" s="70" t="s">
        <v>297</v>
      </c>
      <c r="E35" s="71"/>
    </row>
    <row r="36" spans="1:5" x14ac:dyDescent="0.25">
      <c r="A36" s="70" t="s">
        <v>298</v>
      </c>
      <c r="E36" s="71"/>
    </row>
    <row r="37" spans="1:5" x14ac:dyDescent="0.25">
      <c r="A37" s="70"/>
      <c r="E37" s="71"/>
    </row>
    <row r="38" spans="1:5" x14ac:dyDescent="0.25">
      <c r="A38" s="70" t="s">
        <v>299</v>
      </c>
      <c r="E38" s="71"/>
    </row>
    <row r="39" spans="1:5" ht="13.8" x14ac:dyDescent="0.25">
      <c r="A39" s="70" t="s">
        <v>306</v>
      </c>
      <c r="E39" s="71"/>
    </row>
    <row r="40" spans="1:5" x14ac:dyDescent="0.25">
      <c r="A40" s="70"/>
      <c r="E40" s="71"/>
    </row>
    <row r="41" spans="1:5" x14ac:dyDescent="0.25">
      <c r="A41" s="70" t="s">
        <v>300</v>
      </c>
      <c r="E41" s="71"/>
    </row>
    <row r="42" spans="1:5" ht="13.8" x14ac:dyDescent="0.25">
      <c r="A42" s="70" t="s">
        <v>307</v>
      </c>
      <c r="E42" s="71"/>
    </row>
    <row r="43" spans="1:5" x14ac:dyDescent="0.25">
      <c r="A43" s="70"/>
      <c r="E43" s="71"/>
    </row>
    <row r="44" spans="1:5" x14ac:dyDescent="0.25">
      <c r="A44" s="70" t="s">
        <v>301</v>
      </c>
      <c r="E44" s="71"/>
    </row>
    <row r="45" spans="1:5" ht="13.8" x14ac:dyDescent="0.25">
      <c r="A45" s="53" t="s">
        <v>308</v>
      </c>
      <c r="B45" s="72"/>
      <c r="C45" s="72"/>
      <c r="D45" s="72"/>
      <c r="E45" s="73"/>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Φύλλα εργασίας</vt:lpstr>
      </vt:variant>
      <vt:variant>
        <vt:i4>7</vt:i4>
      </vt:variant>
    </vt:vector>
  </HeadingPairs>
  <TitlesOfParts>
    <vt:vector size="7" baseType="lpstr">
      <vt:lpstr>TableS1</vt:lpstr>
      <vt:lpstr>TableS2</vt:lpstr>
      <vt:lpstr>TableS3</vt:lpstr>
      <vt:lpstr>TableS4</vt:lpstr>
      <vt:lpstr>TableS5</vt:lpstr>
      <vt:lpstr>TableS6</vt:lpstr>
      <vt:lpstr>Table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borah DUPONT</dc:creator>
  <cp:lastModifiedBy>Dimitra-Ioli Skouroliakou</cp:lastModifiedBy>
  <dcterms:created xsi:type="dcterms:W3CDTF">2025-03-19T07:21:04Z</dcterms:created>
  <dcterms:modified xsi:type="dcterms:W3CDTF">2026-02-07T07:38:11Z</dcterms:modified>
</cp:coreProperties>
</file>